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pivotTables/pivotTable29.xml" ContentType="application/vnd.openxmlformats-officedocument.spreadsheetml.pivotTable+xml"/>
  <Override PartName="/xl/pivotTables/pivotTable28.xml" ContentType="application/vnd.openxmlformats-officedocument.spreadsheetml.pivotTable+xml"/>
  <Override PartName="/xl/pivotTables/pivotTable27.xml" ContentType="application/vnd.openxmlformats-officedocument.spreadsheetml.pivotTable+xml"/>
  <Override PartName="/xl/pivotTables/pivotTable26.xml" ContentType="application/vnd.openxmlformats-officedocument.spreadsheetml.pivotTable+xml"/>
  <Override PartName="/xl/pivotTables/pivotTable25.xml" ContentType="application/vnd.openxmlformats-officedocument.spreadsheetml.pivotTable+xml"/>
  <Override PartName="/xl/pivotTables/pivotTable24.xml" ContentType="application/vnd.openxmlformats-officedocument.spreadsheetml.pivotTable+xml"/>
  <Override PartName="/xl/pivotTables/pivotTable23.xml" ContentType="application/vnd.openxmlformats-officedocument.spreadsheetml.pivotTable+xml"/>
  <Override PartName="/xl/pivotTables/pivotTable9.xml" ContentType="application/vnd.openxmlformats-officedocument.spreadsheetml.pivotTable+xml"/>
  <Override PartName="/xl/pivotTables/pivotTable13.xml" ContentType="application/vnd.openxmlformats-officedocument.spreadsheetml.pivotTable+xml"/>
  <Override PartName="/xl/pivotTables/pivotTable30.xml" ContentType="application/vnd.openxmlformats-officedocument.spreadsheetml.pivotTable+xml"/>
  <Override PartName="/xl/pivotTables/pivotTable31.xml" ContentType="application/vnd.openxmlformats-officedocument.spreadsheetml.pivotTable+xml"/>
  <Override PartName="/xl/pivotTables/_rels/pivotTable19.xml.rels" ContentType="application/vnd.openxmlformats-package.relationships+xml"/>
  <Override PartName="/xl/pivotTables/_rels/pivotTable13.xml.rels" ContentType="application/vnd.openxmlformats-package.relationships+xml"/>
  <Override PartName="/xl/pivotTables/_rels/pivotTable18.xml.rels" ContentType="application/vnd.openxmlformats-package.relationships+xml"/>
  <Override PartName="/xl/pivotTables/_rels/pivotTable12.xml.rels" ContentType="application/vnd.openxmlformats-package.relationships+xml"/>
  <Override PartName="/xl/pivotTables/_rels/pivotTable17.xml.rels" ContentType="application/vnd.openxmlformats-package.relationships+xml"/>
  <Override PartName="/xl/pivotTables/_rels/pivotTable11.xml.rels" ContentType="application/vnd.openxmlformats-package.relationships+xml"/>
  <Override PartName="/xl/pivotTables/_rels/pivotTable26.xml.rels" ContentType="application/vnd.openxmlformats-package.relationships+xml"/>
  <Override PartName="/xl/pivotTables/_rels/pivotTable35.xml.rels" ContentType="application/vnd.openxmlformats-package.relationships+xml"/>
  <Override PartName="/xl/pivotTables/_rels/pivotTable20.xml.rels" ContentType="application/vnd.openxmlformats-package.relationships+xml"/>
  <Override PartName="/xl/pivotTables/_rels/pivotTable5.xml.rels" ContentType="application/vnd.openxmlformats-package.relationships+xml"/>
  <Override PartName="/xl/pivotTables/_rels/pivotTable4.xml.rels" ContentType="application/vnd.openxmlformats-package.relationships+xml"/>
  <Override PartName="/xl/pivotTables/_rels/pivotTable34.xml.rels" ContentType="application/vnd.openxmlformats-package.relationships+xml"/>
  <Override PartName="/xl/pivotTables/_rels/pivotTable3.xml.rels" ContentType="application/vnd.openxmlformats-package.relationships+xml"/>
  <Override PartName="/xl/pivotTables/_rels/pivotTable33.xml.rels" ContentType="application/vnd.openxmlformats-package.relationships+xml"/>
  <Override PartName="/xl/pivotTables/_rels/pivotTable22.xml.rels" ContentType="application/vnd.openxmlformats-package.relationships+xml"/>
  <Override PartName="/xl/pivotTables/_rels/pivotTable28.xml.rels" ContentType="application/vnd.openxmlformats-package.relationships+xml"/>
  <Override PartName="/xl/pivotTables/_rels/pivotTable15.xml.rels" ContentType="application/vnd.openxmlformats-package.relationships+xml"/>
  <Override PartName="/xl/pivotTables/_rels/pivotTable31.xml.rels" ContentType="application/vnd.openxmlformats-package.relationships+xml"/>
  <Override PartName="/xl/pivotTables/_rels/pivotTable24.xml.rels" ContentType="application/vnd.openxmlformats-package.relationships+xml"/>
  <Override PartName="/xl/pivotTables/_rels/pivotTable9.xml.rels" ContentType="application/vnd.openxmlformats-package.relationships+xml"/>
  <Override PartName="/xl/pivotTables/_rels/pivotTable2.xml.rels" ContentType="application/vnd.openxmlformats-package.relationships+xml"/>
  <Override PartName="/xl/pivotTables/_rels/pivotTable8.xml.rels" ContentType="application/vnd.openxmlformats-package.relationships+xml"/>
  <Override PartName="/xl/pivotTables/_rels/pivotTable7.xml.rels" ContentType="application/vnd.openxmlformats-package.relationships+xml"/>
  <Override PartName="/xl/pivotTables/_rels/pivotTable1.xml.rels" ContentType="application/vnd.openxmlformats-package.relationships+xml"/>
  <Override PartName="/xl/pivotTables/_rels/pivotTable23.xml.rels" ContentType="application/vnd.openxmlformats-package.relationships+xml"/>
  <Override PartName="/xl/pivotTables/_rels/pivotTable29.xml.rels" ContentType="application/vnd.openxmlformats-package.relationships+xml"/>
  <Override PartName="/xl/pivotTables/_rels/pivotTable30.xml.rels" ContentType="application/vnd.openxmlformats-package.relationships+xml"/>
  <Override PartName="/xl/pivotTables/_rels/pivotTable14.xml.rels" ContentType="application/vnd.openxmlformats-package.relationships+xml"/>
  <Override PartName="/xl/pivotTables/_rels/pivotTable6.xml.rels" ContentType="application/vnd.openxmlformats-package.relationships+xml"/>
  <Override PartName="/xl/pivotTables/_rels/pivotTable36.xml.rels" ContentType="application/vnd.openxmlformats-package.relationships+xml"/>
  <Override PartName="/xl/pivotTables/_rels/pivotTable21.xml.rels" ContentType="application/vnd.openxmlformats-package.relationships+xml"/>
  <Override PartName="/xl/pivotTables/_rels/pivotTable27.xml.rels" ContentType="application/vnd.openxmlformats-package.relationships+xml"/>
  <Override PartName="/xl/pivotTables/_rels/pivotTable25.xml.rels" ContentType="application/vnd.openxmlformats-package.relationships+xml"/>
  <Override PartName="/xl/pivotTables/_rels/pivotTable10.xml.rels" ContentType="application/vnd.openxmlformats-package.relationships+xml"/>
  <Override PartName="/xl/pivotTables/_rels/pivotTable32.xml.rels" ContentType="application/vnd.openxmlformats-package.relationships+xml"/>
  <Override PartName="/xl/pivotTables/_rels/pivotTable16.xml.rels" ContentType="application/vnd.openxmlformats-package.relationships+xml"/>
  <Override PartName="/xl/pivotTables/pivotTable32.xml" ContentType="application/vnd.openxmlformats-officedocument.spreadsheetml.pivotTable+xml"/>
  <Override PartName="/xl/pivotTables/pivotTable33.xml" ContentType="application/vnd.openxmlformats-officedocument.spreadsheetml.pivotTable+xml"/>
  <Override PartName="/xl/pivotTables/pivotTable1.xml" ContentType="application/vnd.openxmlformats-officedocument.spreadsheetml.pivotTable+xml"/>
  <Override PartName="/xl/pivotTables/pivotTable34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7.xml" ContentType="application/vnd.openxmlformats-officedocument.spreadsheetml.pivotTable+xml"/>
  <Override PartName="/xl/pivotTables/pivotTable11.xml" ContentType="application/vnd.openxmlformats-officedocument.spreadsheetml.pivotTable+xml"/>
  <Override PartName="/xl/pivotTables/pivotTable35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8.xml" ContentType="application/vnd.openxmlformats-officedocument.spreadsheetml.pivotTable+xml"/>
  <Override PartName="/xl/pivotTables/pivotTable12.xml" ContentType="application/vnd.openxmlformats-officedocument.spreadsheetml.pivotTable+xml"/>
  <Override PartName="/xl/pivotTables/pivotTable36.xml" ContentType="application/vnd.openxmlformats-officedocument.spreadsheetml.pivotTable+xml"/>
  <Override PartName="/xl/pivotTables/pivotTable4.xml" ContentType="application/vnd.openxmlformats-officedocument.spreadsheetml.pivotTable+xml"/>
  <Override PartName="/xl/pivotTables/pivotTable10.xml" ContentType="application/vnd.openxmlformats-officedocument.spreadsheetml.pivotTable+xml"/>
  <Override PartName="/xl/pivotTables/pivotTable6.xml" ContentType="application/vnd.openxmlformats-officedocument.spreadsheetml.pivotTable+xml"/>
  <Override PartName="/xl/pivotTables/pivotTable5.xml" ContentType="application/vnd.openxmlformats-officedocument.spreadsheetml.pivotTable+xml"/>
  <Override PartName="/xl/pivotTables/pivotTable14.xml" ContentType="application/vnd.openxmlformats-officedocument.spreadsheetml.pivotTable+xml"/>
  <Override PartName="/xl/pivotTables/pivotTable15.xml" ContentType="application/vnd.openxmlformats-officedocument.spreadsheetml.pivotTable+xml"/>
  <Override PartName="/xl/pivotTables/pivotTable16.xml" ContentType="application/vnd.openxmlformats-officedocument.spreadsheetml.pivotTable+xml"/>
  <Override PartName="/xl/pivotTables/pivotTable17.xml" ContentType="application/vnd.openxmlformats-officedocument.spreadsheetml.pivotTable+xml"/>
  <Override PartName="/xl/pivotTables/pivotTable18.xml" ContentType="application/vnd.openxmlformats-officedocument.spreadsheetml.pivotTable+xml"/>
  <Override PartName="/xl/pivotTables/pivotTable20.xml" ContentType="application/vnd.openxmlformats-officedocument.spreadsheetml.pivotTable+xml"/>
  <Override PartName="/xl/pivotTables/pivotTable19.xml" ContentType="application/vnd.openxmlformats-officedocument.spreadsheetml.pivotTable+xml"/>
  <Override PartName="/xl/pivotTables/pivotTable21.xml" ContentType="application/vnd.openxmlformats-officedocument.spreadsheetml.pivotTable+xml"/>
  <Override PartName="/xl/pivotTables/pivotTable22.xml" ContentType="application/vnd.openxmlformats-officedocument.spreadsheetml.pivotTable+xml"/>
  <Override PartName="/xl/pivotCache/_rels/pivotCacheDefinition1.xml.rels" ContentType="application/vnd.openxmlformats-package.relationships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80" firstSheet="0" activeTab="0"/>
  </bookViews>
  <sheets>
    <sheet name="Total tables" sheetId="1" state="visible" r:id="rId2"/>
    <sheet name="DPCache_Summe of FA" sheetId="2" state="visible" r:id="rId3"/>
  </sheets>
  <calcPr iterateCount="100" refMode="A1" iterate="false" iterateDelta="0.001"/>
  <pivotCaches>
    <pivotCache cacheId="1" r:id="rId5"/>
  </pivotCaches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0" uniqueCount="85">
  <si>
    <t xml:space="preserve">MIN in field "Summe of PUFA"</t>
  </si>
  <si>
    <t xml:space="preserve">Nutrient medium</t>
  </si>
  <si>
    <t xml:space="preserve">MIN in field "Summe of MUFA"</t>
  </si>
  <si>
    <t xml:space="preserve">Nutrient medium
</t>
  </si>
  <si>
    <t xml:space="preserve">Minimum value</t>
  </si>
  <si>
    <t xml:space="preserve">Maximum value</t>
  </si>
  <si>
    <t xml:space="preserve">Вид</t>
  </si>
  <si>
    <t xml:space="preserve">ISP</t>
  </si>
  <si>
    <t xml:space="preserve">MM</t>
  </si>
  <si>
    <t xml:space="preserve">NL-19</t>
  </si>
  <si>
    <t xml:space="preserve">SGG</t>
  </si>
  <si>
    <t xml:space="preserve">Total</t>
  </si>
  <si>
    <t xml:space="preserve">Nocardia sp.</t>
  </si>
  <si>
    <t xml:space="preserve">Streptomyces sp.</t>
  </si>
  <si>
    <t xml:space="preserve">Summe of PUFA</t>
  </si>
  <si>
    <t xml:space="preserve">Summe (n-9) PUFA</t>
  </si>
  <si>
    <t xml:space="preserve">MAX in field "Summe of PUFA"</t>
  </si>
  <si>
    <t xml:space="preserve">MAX in field "Summe of MUFA"</t>
  </si>
  <si>
    <t xml:space="preserve">Summe (n-7) PUFA</t>
  </si>
  <si>
    <t xml:space="preserve">Summe (n-3) PUFA</t>
  </si>
  <si>
    <t xml:space="preserve">MIN in field "Summe of (n-4) PUFA"
</t>
  </si>
  <si>
    <t xml:space="preserve">MIN in field "Summe of (n-9) PUFA"</t>
  </si>
  <si>
    <t xml:space="preserve">Summe (n-6) PUFA
</t>
  </si>
  <si>
    <t xml:space="preserve">Summe (n-4) PUFA
</t>
  </si>
  <si>
    <t xml:space="preserve">MAX in field "Summe of (n-4) PUFA"
</t>
  </si>
  <si>
    <t xml:space="preserve">MAX in field "Summe of (n-9) PUFA"
</t>
  </si>
  <si>
    <t xml:space="preserve">Summe of MUFA</t>
  </si>
  <si>
    <t xml:space="preserve">Summe of UFA</t>
  </si>
  <si>
    <t xml:space="preserve">Summe of SCFA</t>
  </si>
  <si>
    <t xml:space="preserve">MIN in field "Summe of(n-6) PUFA</t>
  </si>
  <si>
    <t xml:space="preserve">MIN in field "Summe of(n-7) PUFA</t>
  </si>
  <si>
    <t xml:space="preserve">MAX in field "Summe of(n-6) PUFA</t>
  </si>
  <si>
    <t xml:space="preserve">MAX in field "Summe of(n-7) PUFA</t>
  </si>
  <si>
    <t xml:space="preserve">MIN in field "Summe ofUFA</t>
  </si>
  <si>
    <t xml:space="preserve">MIN in field "Summe ofPUFA</t>
  </si>
  <si>
    <t xml:space="preserve">MAX in field "Summe ofPUFA</t>
  </si>
  <si>
    <t xml:space="preserve">Итог</t>
  </si>
  <si>
    <t xml:space="preserve">MAX in field "Summe ofUFA</t>
  </si>
  <si>
    <t xml:space="preserve">MIN in field "Summe of(n-4) PUFA</t>
  </si>
  <si>
    <t xml:space="preserve">MAX in field "Summe of(n-4) PUFA</t>
  </si>
  <si>
    <t xml:space="preserve">MIN in field "Summe ofКЦ</t>
  </si>
  <si>
    <t xml:space="preserve">MAX in field "Summe ofКЦ</t>
  </si>
  <si>
    <t xml:space="preserve">MIN in field "Summe ofМUFA</t>
  </si>
  <si>
    <t xml:space="preserve">MAX in field "Summe ofМUFA</t>
  </si>
  <si>
    <t xml:space="preserve">MIN in field "Summe of(n-3) PUFA</t>
  </si>
  <si>
    <t xml:space="preserve">MAX in field "Summe of(n-3) PUFA</t>
  </si>
  <si>
    <t xml:space="preserve">№ проб</t>
  </si>
  <si>
    <t xml:space="preserve">№ поле</t>
  </si>
  <si>
    <t xml:space="preserve">питательная среда</t>
  </si>
  <si>
    <t xml:space="preserve">Сумма КЦ</t>
  </si>
  <si>
    <t xml:space="preserve">Сумма НЖК</t>
  </si>
  <si>
    <t xml:space="preserve">Сумма МНЖК</t>
  </si>
  <si>
    <t xml:space="preserve">Сумма (n-9) ПНЖК</t>
  </si>
  <si>
    <t xml:space="preserve">Сумма (n-7) ПНЖК</t>
  </si>
  <si>
    <t xml:space="preserve">Сумма (n-6) ПНЖК</t>
  </si>
  <si>
    <t xml:space="preserve">Сумма (n-4) ПНЖК</t>
  </si>
  <si>
    <t xml:space="preserve">Сумма (n-3) ПНЖК</t>
  </si>
  <si>
    <t xml:space="preserve">Сумма ПНЖК</t>
  </si>
  <si>
    <t xml:space="preserve">88-1 </t>
  </si>
  <si>
    <t xml:space="preserve">88-2 </t>
  </si>
  <si>
    <t xml:space="preserve">88-1</t>
  </si>
  <si>
    <t xml:space="preserve">88-3 </t>
  </si>
  <si>
    <t xml:space="preserve">88-3</t>
  </si>
  <si>
    <t xml:space="preserve">88-4 </t>
  </si>
  <si>
    <t xml:space="preserve">88-4</t>
  </si>
  <si>
    <t xml:space="preserve">88-6 </t>
  </si>
  <si>
    <t xml:space="preserve">88-7 </t>
  </si>
  <si>
    <t xml:space="preserve">88-8 </t>
  </si>
  <si>
    <t xml:space="preserve">88-8</t>
  </si>
  <si>
    <t xml:space="preserve">79-1 </t>
  </si>
  <si>
    <t xml:space="preserve">79-1</t>
  </si>
  <si>
    <t xml:space="preserve">79-4 </t>
  </si>
  <si>
    <t xml:space="preserve">79-4</t>
  </si>
  <si>
    <t xml:space="preserve">13(3)</t>
  </si>
  <si>
    <t xml:space="preserve">88-1-HS</t>
  </si>
  <si>
    <t xml:space="preserve">88-2-HS</t>
  </si>
  <si>
    <t xml:space="preserve">88-2-HS </t>
  </si>
  <si>
    <t xml:space="preserve">88-3-HS</t>
  </si>
  <si>
    <t xml:space="preserve">88-3-HS </t>
  </si>
  <si>
    <t xml:space="preserve">отсутствует </t>
  </si>
  <si>
    <t xml:space="preserve">88-4-HS </t>
  </si>
  <si>
    <t xml:space="preserve">88-6-HS </t>
  </si>
  <si>
    <t xml:space="preserve">79-1-HS </t>
  </si>
  <si>
    <t xml:space="preserve">79-2-HS</t>
  </si>
  <si>
    <t xml:space="preserve">79-3-H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"/>
    <numFmt numFmtId="167" formatCode="0.0000"/>
  </numFmts>
  <fonts count="4">
    <font>
      <sz val="10"/>
      <name val="Arial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>
        <color rgb="FFFFFFFF"/>
      </left>
      <right/>
      <top style="thin"/>
      <bottom/>
      <diagonal/>
    </border>
    <border diagonalUp="false" diagonalDown="false">
      <left style="thin">
        <color rgb="FFFFFFFF"/>
      </left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<Relationship Id="rId5" Type="http://schemas.openxmlformats.org/officeDocument/2006/relationships/pivotCacheDefinition" Target="pivotCache/pivotCacheDefinition1.xml"/>
</Relationships>
</file>

<file path=xl/pivotCache/_rels/pivotCacheDefinition1.xml.rels><?xml version="1.0" encoding="UTF-8"?>
<Relationships xmlns="http://schemas.openxmlformats.org/package/2006/relationships"><Relationship Id="rId1" Type="http://schemas.openxmlformats.org/officeDocument/2006/relationships/pivotCacheRecords" Target="pivotCacheRecords1.xml"/>
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cordCount="68" createdVersion="3">
  <cacheSource type="worksheet">
    <worksheetSource ref="A1:M69" sheet="DPCache_Summe of FA"/>
  </cacheSource>
  <cacheFields count="13">
    <cacheField name="№ проб" numFmtId="0">
      <sharedItems containsMixedTypes="1" containsNumber="1" minValue="0" maxValue="164" count="68">
        <n v="0"/>
        <n v="0.281945423421609"/>
        <n v="0.462882726747545"/>
        <n v="0.529350104821803"/>
        <n v="0.921985815602837"/>
        <n v="0.958312050607049"/>
        <n v="0.967533028235903"/>
        <n v="1.03888334995015"/>
        <n v="1.32748393475037"/>
        <n v="1.48406883625831"/>
        <n v="1.78482473725776"/>
        <n v="2.05923344947735"/>
        <n v="2.29381115770746"/>
        <n v="2.32081911262799"/>
        <n v="2.44291646810538"/>
        <n v="2.4560978563643"/>
        <n v="2.50288863212159"/>
        <n v="2.8122080348801"/>
        <n v="2.85506342274901"/>
        <n v="3.13955399704126"/>
        <n v="3.20150922302963"/>
        <n v="4.08100878868934"/>
        <n v="4.17946488940404"/>
        <n v="4.55169300225734"/>
        <n v="7.21475353326439"/>
        <n v="7.2196053469128"/>
        <n v="10.0224631311652"/>
        <n v="10.4602309172547"/>
        <n v="11.0561016542795"/>
        <n v="12.8659685863874"/>
        <n v="14.2603648424544"/>
        <n v="14.3753971279705"/>
        <n v="14.7454870710685"/>
        <n v="16.2956971853769"/>
        <n v="19"/>
        <n v="19.6838458207016"/>
        <n v="20.6064690026954"/>
        <n v="20.8912783751493"/>
        <n v="22.1134525851507"/>
        <n v="24.6873326191751"/>
        <n v="25.3810952738185"/>
        <n v="26.1907298881193"/>
        <n v="28.9710044321034"/>
        <n v="29.0887564301462"/>
        <n v="30.2023742227247"/>
        <n v="30.9697992871881"/>
        <n v="33.3824073067304"/>
        <n v="35.2865674302523"/>
        <n v="42.1900843532914"/>
        <n v="45.4341311960721"/>
        <n v="46.6727182703416"/>
        <n v="52.4097431150197"/>
        <n v="55.4802244195089"/>
        <n v="59.1480921798262"/>
        <n v="59.2972322503009"/>
        <n v="69.4782375427537"/>
        <n v="111"/>
        <n v="127"/>
        <n v="143"/>
        <n v="157"/>
        <n v="164"/>
        <s v="79-1 "/>
        <s v="79-3-HS"/>
        <s v="88-2-HS "/>
        <s v="88-3 "/>
        <s v="88-6-HS "/>
        <s v="88-7 "/>
        <s v="отсутствует "/>
      </sharedItems>
    </cacheField>
    <cacheField name="№ поле" numFmtId="0">
      <sharedItems containsMixedTypes="1" containsNumber="1" minValue="0.214922792817571" maxValue="165" count="68">
        <n v="0.214922792817571"/>
        <n v="1.15831624182049"/>
        <n v="1.35523702616354"/>
        <n v="1.37271379139891"/>
        <n v="1.3754510177684"/>
        <n v="1.40997163653761"/>
        <n v="1.50248306997743"/>
        <n v="1.78982434887947"/>
        <n v="1.87780628608082"/>
        <n v="1.89426621695819"/>
        <n v="2.05717202654416"/>
        <n v="2.0759347480872"/>
        <n v="2.29381115770746"/>
        <n v="2.31414410979794"/>
        <n v="2.52238805970149"/>
        <n v="2.52453071672355"/>
        <n v="2.84546360917248"/>
        <n v="3.24590163934426"/>
        <n v="3.27259799128966"/>
        <n v="3.88041108688882"/>
        <n v="3.88740898597052"/>
        <n v="4.21744324970131"/>
        <n v="4.25715270596346"/>
        <n v="5.15889699517745"/>
        <n v="5.30897474293701"/>
        <n v="5.87227092292425"/>
        <n v="6.36255796398145"/>
        <n v="6.57181802692111"/>
        <n v="7.33926701570681"/>
        <n v="8.48444008821367"/>
        <n v="9.06930953006038"/>
        <n v="14.438403827335"/>
        <n v="15"/>
        <n v="16.5102286401925"/>
        <n v="16.7653802063431"/>
        <n v="17.5804588215877"/>
        <n v="18.9279102059708"/>
        <n v="19.723087988492"/>
        <n v="21.1560847973514"/>
        <n v="21.2145152651312"/>
        <n v="23.7037037037037"/>
        <n v="23.9676364765401"/>
        <n v="24.3447111777944"/>
        <n v="27.0176198729058"/>
        <n v="28.0274588421117"/>
        <n v="30.8707763110088"/>
        <n v="32.6010452961672"/>
        <n v="33.2553874369555"/>
        <n v="34.4094380796508"/>
        <n v="35.2339148377415"/>
        <n v="41.2692552514322"/>
        <n v="41.784516489659"/>
        <n v="51.2974524217098"/>
        <n v="58.1783058050806"/>
        <n v="67.4433354127677"/>
        <n v="113"/>
        <n v="117"/>
        <n v="119"/>
        <n v="139"/>
        <n v="161"/>
        <n v="165"/>
        <s v="79-3-HS"/>
        <s v="79-4 "/>
        <s v="88-2-HS"/>
        <s v="88-3 "/>
        <s v="88-6-HS "/>
        <s v="88-7 "/>
        <s v="отсутствует "/>
      </sharedItems>
    </cacheField>
    <cacheField name="Вид" numFmtId="0">
      <sharedItems count="2">
        <s v="Nocardia sp."/>
        <s v="Streptomyces sp."/>
      </sharedItems>
    </cacheField>
    <cacheField name="питательная среда" numFmtId="0">
      <sharedItems count="4">
        <s v="ISP"/>
        <s v="MM"/>
        <s v="NL-19"/>
        <s v="SGG"/>
      </sharedItems>
    </cacheField>
    <cacheField name="Сумма КЦ" numFmtId="0">
      <sharedItems containsMixedTypes="1" containsNumber="1" minValue="0.352732924617909" maxValue="158" count="68">
        <n v="0.352732924617909"/>
        <n v="0.394957983193277"/>
        <n v="1.10986214209968"/>
        <n v="1.15695659349728"/>
        <n v="1.56026160074743"/>
        <n v="1.70386777986028"/>
        <n v="1.85625747526367"/>
        <n v="1.97090343052146"/>
        <n v="2.15517701714103"/>
        <n v="2.17252950705855"/>
        <n v="2.29021558872305"/>
        <n v="2.31414410979794"/>
        <n v="2.34718515694497"/>
        <n v="2.56317689530686"/>
        <n v="2.95838675836345"/>
        <n v="3.308309162259"/>
        <n v="3.51384963256077"/>
        <n v="3.7539241729051"/>
        <n v="3.94098302373122"/>
        <n v="4.55500131268049"/>
        <n v="4.58420684835779"/>
        <n v="4.89701283295589"/>
        <n v="5.19235481499632"/>
        <n v="5.30711938003197"/>
        <n v="5.51971326164875"/>
        <n v="6.94836433611289"/>
        <n v="6.98632569703428"/>
        <n v="7.28309513497907"/>
        <n v="7.2901296111665"/>
        <n v="7.41399362220972"/>
        <n v="8.48422697529056"/>
        <n v="9.08146528157463"/>
        <n v="9.83087834151664"/>
        <n v="10.172737011248"/>
        <n v="12"/>
        <n v="15.7476243711571"/>
        <n v="15.8972243060765"/>
        <n v="15.9784806470248"/>
        <n v="17.2217475993576"/>
        <n v="17.5939331265081"/>
        <n v="18.3864780628147"/>
        <n v="19.6561383173959"/>
        <n v="23.581881533101"/>
        <n v="24.1070180692822"/>
        <n v="27.8531260337413"/>
        <n v="28.3759162303665"/>
        <n v="33.4178310869296"/>
        <n v="35.1981941309255"/>
        <n v="41.3201035375324"/>
        <n v="49.5371160409556"/>
        <n v="55.6406329760082"/>
        <n v="56.8079951544519"/>
        <n v="62.5892844986044"/>
        <n v="64.3287100703312"/>
        <n v="123"/>
        <n v="134"/>
        <n v="142"/>
        <n v="148"/>
        <n v="156"/>
        <n v="158"/>
        <s v="79-3-HS"/>
        <s v="79-4 "/>
        <s v="88-1 "/>
        <s v="88-3"/>
        <s v="88-3-HS"/>
        <s v="88-6-HS "/>
        <s v="88-7 "/>
        <s v="отсутствует "/>
      </sharedItems>
    </cacheField>
    <cacheField name="Сумма НЖК" numFmtId="0">
      <sharedItems containsMixedTypes="1" containsNumber="1" minValue="0.392677473448854" maxValue="167" count="68">
        <n v="0.392677473448854"/>
        <n v="0.975495447241564"/>
        <n v="1.04967816471365"/>
        <n v="1.18268392461941"/>
        <n v="1.76397066992556"/>
        <n v="1.79103938770353"/>
        <n v="1.8407960199005"/>
        <n v="1.87086498407253"/>
        <n v="1.94146624166908"/>
        <n v="2.11248774400571"/>
        <n v="2.12982494291617"/>
        <n v="2.33833502429647"/>
        <n v="2.34718515694497"/>
        <n v="2.44431882419446"/>
        <n v="2.48856799037304"/>
        <n v="2.50512239836083"/>
        <n v="2.58553486357731"/>
        <n v="2.88172043010753"/>
        <n v="3.20878768441309"/>
        <n v="3.29051756705705"/>
        <n v="3.31357839459865"/>
        <n v="3.34413330247628"/>
        <n v="4.10059606434229"/>
        <n v="4.11368297685321"/>
        <n v="4.45264207377866"/>
        <n v="5.42198691996263"/>
        <n v="6.04647099930119"/>
        <n v="6.7308362369338"/>
        <n v="6.99278952943991"/>
        <n v="7.65165067490649"/>
        <n v="9.02801848642403"/>
        <n v="11.6693458637319"/>
        <n v="12.2637403864191"/>
        <n v="13.508750899065"/>
        <n v="13.9521502119927"/>
        <n v="14.5723726013471"/>
        <n v="14.7469756346908"/>
        <n v="15.8999751902084"/>
        <n v="18.4274413529733"/>
        <n v="18.538986610659"/>
        <n v="21.7611876988335"/>
        <n v="27.4834099030117"/>
        <n v="28.4897636838588"/>
        <n v="29.2512798634812"/>
        <n v="34.9867181840135"/>
        <n v="36.2006825121236"/>
        <n v="38.2400994494761"/>
        <n v="40.4068073202005"/>
        <n v="41.1794948587401"/>
        <n v="47.009961565613"/>
        <n v="51.42125917079"/>
        <n v="53.9223180161763"/>
        <n v="63.8512800410096"/>
        <n v="71.5598121601582"/>
        <n v="76.1272774371816"/>
        <n v="118"/>
        <n v="122"/>
        <n v="130"/>
        <n v="149"/>
        <n v="155"/>
        <n v="167"/>
        <s v="79-1-HS "/>
        <s v="79-3-HS"/>
        <s v="79-4 "/>
        <s v="88-2 "/>
        <s v="88-3-HS "/>
        <s v="88-4 "/>
        <s v="88-7 "/>
      </sharedItems>
    </cacheField>
    <cacheField name="Сумма МНЖК" numFmtId="0">
      <sharedItems containsMixedTypes="1" containsNumber="1" minValue="0" maxValue="168" count="68">
        <n v="0"/>
        <n v="0.305534413395672"/>
        <n v="0.84783141386915"/>
        <n v="0.868880135059088"/>
        <n v="0.887332908975175"/>
        <n v="0.932641415812107"/>
        <n v="0.997764114030184"/>
        <n v="1.34507401735579"/>
        <n v="1.48046032126588"/>
        <n v="1.60765191297824"/>
        <n v="1.66549189406908"/>
        <n v="1.67990373044525"/>
        <n v="1.77892340653455"/>
        <n v="1.94050033806626"/>
        <n v="2.06279891869411"/>
        <n v="2.14163822525597"/>
        <n v="2.18265447813006"/>
        <n v="2.27343506695733"/>
        <n v="2.82819207347509"/>
        <n v="3.19831868551777"/>
        <n v="3.75872617460193"/>
        <n v="4.1768219832736"/>
        <n v="5.00934479628344"/>
        <n v="6.08623548922056"/>
        <n v="6.75749010740531"/>
        <n v="7.38589666319654"/>
        <n v="7.64285714285714"/>
        <n v="8.80584399903405"/>
        <n v="9.58444529165078"/>
        <n v="10.0617657744944"/>
        <n v="10.7058612225349"/>
        <n v="13.0648092065415"/>
        <n v="13.3278777959629"/>
        <n v="13.6204685860823"/>
        <n v="14.0149444140696"/>
        <n v="14.3840265742345"/>
        <n v="14.5723726013471"/>
        <n v="16.9690927218345"/>
        <n v="17.3416156560022"/>
        <n v="19.8936564857178"/>
        <n v="20.1815481102492"/>
        <n v="21.9572798605057"/>
        <n v="25.8685028876055"/>
        <n v="27.1247083775186"/>
        <n v="27.6761644770517"/>
        <n v="29.0479788439743"/>
        <n v="29.2607440667094"/>
        <n v="32.5577713587379"/>
        <n v="35.5293501048218"/>
        <n v="37.7126672526614"/>
        <n v="43.3591900057157"/>
        <n v="44.6513642269381"/>
        <n v="44.9950976022818"/>
        <n v="45.3489295642442"/>
        <n v="50.2253855278766"/>
        <n v="51.1318913644495"/>
        <n v="125"/>
        <n v="140"/>
        <n v="151"/>
        <n v="159"/>
        <n v="168"/>
        <s v="13(3)"/>
        <s v="79-1-HS "/>
        <s v="79-4"/>
        <s v="88-1 "/>
        <s v="88-3-HS "/>
        <s v="88-4 "/>
        <s v="88-8 "/>
      </sharedItems>
    </cacheField>
    <cacheField name="Сумма (n-9) ПНЖК" numFmtId="0">
      <sharedItems containsMixedTypes="1" containsNumber="1" minValue="0.182670667666917" maxValue="169" count="68">
        <n v="0.182670667666917"/>
        <n v="1.47947443665328"/>
        <n v="1.97805002552323"/>
        <n v="2.03253310282504"/>
        <n v="2.13859020310633"/>
        <n v="2.14435459718479"/>
        <n v="2.26535836177474"/>
        <n v="2.45864301126828"/>
        <n v="2.46080211255983"/>
        <n v="2.57659694742792"/>
        <n v="2.59626692398155"/>
        <n v="2.74688210840066"/>
        <n v="2.76731382208056"/>
        <n v="2.84940456500165"/>
        <n v="2.87152363077973"/>
        <n v="3.00998814965295"/>
        <n v="3.71475953565506"/>
        <n v="4.96020942408377"/>
        <n v="6.08590000607497"/>
        <n v="6.47707687004481"/>
        <n v="6.80732020048957"/>
        <n v="7.38045738045738"/>
        <n v="7.41871094654015"/>
        <n v="7.42698292357125"/>
        <n v="7.88007268322229"/>
        <n v="8.51341140914243"/>
        <n v="8.67041830800975"/>
        <n v="9.58444529165078"/>
        <n v="10.1969225641595"/>
        <n v="10.820697954272"/>
        <n v="15.9483027094363"/>
        <n v="16.059107209101"/>
        <n v="17.4318057828696"/>
        <n v="17.6058472234602"/>
        <n v="20.030487804878"/>
        <n v="21.2340014489254"/>
        <n v="23.4498244468033"/>
        <n v="23.7832177931831"/>
        <n v="23.994593470576"/>
        <n v="26.1584684181107"/>
        <n v="26.4693446088795"/>
        <n v="27.0514278872059"/>
        <n v="28.674019088017"/>
        <n v="31.1119583174482"/>
        <n v="31.9217601450005"/>
        <n v="39.1983050268257"/>
        <n v="39.6912521440823"/>
        <n v="40.7753023551878"/>
        <n v="46.6610148964515"/>
        <n v="51.2609858616737"/>
        <n v="52.0428104396106"/>
        <n v="52.3707730781777"/>
        <n v="60.0816818425281"/>
        <n v="61.0012281732258"/>
        <n v="62.6868408986703"/>
        <n v="110"/>
        <n v="135"/>
        <n v="141"/>
        <n v="160"/>
        <n v="162"/>
        <n v="169"/>
        <s v="79-1-HS "/>
        <s v="88-1"/>
        <s v="88-1-HS"/>
        <s v="88-3-HS "/>
        <s v="88-4"/>
        <s v="88-8 "/>
        <s v="отсутствует "/>
      </sharedItems>
    </cacheField>
    <cacheField name="Сумма (n-7) ПНЖК" numFmtId="0">
      <sharedItems containsMixedTypes="1" containsNumber="1" minValue="0.70230607966457" maxValue="144" count="68">
        <n v="0.70230607966457"/>
        <n v="0.743381763080488"/>
        <n v="0.800062750019609"/>
        <n v="1.38027804161989"/>
        <n v="1.64416978370467"/>
        <n v="1.64458724666337"/>
        <n v="2.19261053906723"/>
        <n v="2.20919907654058"/>
        <n v="2.30496453900709"/>
        <n v="2.30538360532733"/>
        <n v="2.50810441904112"/>
        <n v="2.51372039283651"/>
        <n v="2.53897415794711"/>
        <n v="2.63666060205094"/>
        <n v="2.81107099879663"/>
        <n v="2.83352590880811"/>
        <n v="2.94027565084227"/>
        <n v="3.46341463414634"/>
        <n v="3.47482935153584"/>
        <n v="3.7115707098938"/>
        <n v="4.05777166437414"/>
        <n v="4.74137931034483"/>
        <n v="4.92054813245395"/>
        <n v="5.34414677115607"/>
        <n v="5.48605380425813"/>
        <n v="6.39931740614334"/>
        <n v="6.49927219796215"/>
        <n v="6.63315726699608"/>
        <n v="6.79238283665142"/>
        <n v="6.86698783375521"/>
        <n v="8.09813580604656"/>
        <n v="12.4028097371927"/>
        <n v="14.044750795334"/>
        <n v="15.0483739363562"/>
        <n v="15.113281643339"/>
        <n v="16"/>
        <n v="16.6036564206528"/>
        <n v="16.9054726368159"/>
        <n v="16.9993414356702"/>
        <n v="17.0681094844048"/>
        <n v="18.5381571509327"/>
        <n v="19.2520908004779"/>
        <n v="23.8806455106683"/>
        <n v="24.4489411025107"/>
        <n v="25.7225160559124"/>
        <n v="26.5117121468244"/>
        <n v="28.7676729079098"/>
        <n v="29.3698686091633"/>
        <n v="31.1119583174482"/>
        <n v="34.3793172825431"/>
        <n v="34.9497278080213"/>
        <n v="39.4904350770273"/>
        <n v="46.4853713428357"/>
        <n v="47.2429319371728"/>
        <n v="55.8966674658355"/>
        <n v="62.1751120303344"/>
        <n v="115"/>
        <n v="121"/>
        <n v="124"/>
        <n v="136"/>
        <n v="144"/>
        <s v="79-1-HS "/>
        <s v="88-1 "/>
        <s v="88-1-HS"/>
        <s v="88-4 "/>
        <s v="88-4-HS "/>
        <s v="88-8"/>
        <s v="отсутствует "/>
      </sharedItems>
    </cacheField>
    <cacheField name="Сумма (n-6) ПНЖК" numFmtId="0">
      <sharedItems containsMixedTypes="1" containsNumber="1" minValue="0.967775005980248" maxValue="166" count="68">
        <n v="0.967775005980248"/>
        <n v="1.09812534316417"/>
        <n v="1.10587087331273"/>
        <n v="1.18905428291292"/>
        <n v="1.26289644631257"/>
        <n v="1.29920309104081"/>
        <n v="1.61927449265748"/>
        <n v="1.7296294078908"/>
        <n v="2.05632949727438"/>
        <n v="2.19777849671088"/>
        <n v="2.32845321451305"/>
        <n v="2.33752620545073"/>
        <n v="2.36754727876426"/>
        <n v="2.54341997901853"/>
        <n v="2.7367343456748"/>
        <n v="3.23964068385975"/>
        <n v="3.34969994544463"/>
        <n v="3.41244387427838"/>
        <n v="3.48336836898726"/>
        <n v="3.72648083623693"/>
        <n v="3.75577700751011"/>
        <n v="4.07168668815314"/>
        <n v="4.24262990455992"/>
        <n v="4.33898305084746"/>
        <n v="5.27565084226646"/>
        <n v="5.53115048583326"/>
        <n v="6.11655982320604"/>
        <n v="6.30156126602272"/>
        <n v="6.56178092450133"/>
        <n v="7.72638345444382"/>
        <n v="7.74637372013652"/>
        <n v="9.19060154807277"/>
        <n v="10.7206007024343"/>
        <n v="12.7510316368638"/>
        <n v="13.7538779731127"/>
        <n v="14"/>
        <n v="14.5517888732445"/>
        <n v="18.0352183090768"/>
        <n v="18.7842155254296"/>
        <n v="19.4230366492147"/>
        <n v="19.8594075445499"/>
        <n v="20.3634175691937"/>
        <n v="21.7943648047454"/>
        <n v="22.2979683972912"/>
        <n v="27.0602154868593"/>
        <n v="28.2924064979222"/>
        <n v="29.3320367513916"/>
        <n v="30.7344446278264"/>
        <n v="32.1204276871131"/>
        <n v="33.0016635475151"/>
        <n v="35.0386632299351"/>
        <n v="42.6229799325164"/>
        <n v="50.69860238174"/>
        <n v="51.5003938041481"/>
        <n v="55.5818708468223"/>
        <n v="72.7183787561146"/>
        <n v="114"/>
        <n v="131"/>
        <n v="138"/>
        <n v="150"/>
        <n v="166"/>
        <s v="79-2-HS"/>
        <s v="88-1-HS"/>
        <s v="88-2 "/>
        <s v="88-4-HS "/>
        <s v="88-6 "/>
        <s v="88-8 "/>
        <s v="отсутствует "/>
      </sharedItems>
    </cacheField>
    <cacheField name="Сумма (n-4) ПНЖК" numFmtId="0">
      <sharedItems containsMixedTypes="1" containsNumber="1" minValue="0.413149711239449" maxValue="170" count="68">
        <n v="0.413149711239449"/>
        <n v="0.682430776770399"/>
        <n v="0.75270413573701"/>
        <n v="0.981835351627597"/>
        <n v="1.37500980469056"/>
        <n v="1.38401241120274"/>
        <n v="1.46880678376741"/>
        <n v="1.65115477421579"/>
        <n v="1.66645448758752"/>
        <n v="2.00939779893656"/>
        <n v="2.06280128548473"/>
        <n v="2.21934083164973"/>
        <n v="2.27574208981189"/>
        <n v="2.49215165418981"/>
        <n v="2.6646248085758"/>
        <n v="2.66580020939384"/>
        <n v="2.68900523560209"/>
        <n v="2.6901031715705"/>
        <n v="2.78806195693238"/>
        <n v="2.80129318086571"/>
        <n v="3.05674061433447"/>
        <n v="3.0923265872804"/>
        <n v="3.13709546267686"/>
        <n v="3.47629266984106"/>
        <n v="3.70650202918574"/>
        <n v="5.01136925358379"/>
        <n v="5.48882443269067"/>
        <n v="5.59421401567037"/>
        <n v="6.02363705680519"/>
        <n v="7.56462161320461"/>
        <n v="8.20727046484757"/>
        <n v="8.60118687174519"/>
        <n v="11.7193947730399"/>
        <n v="12.1645879473132"/>
        <n v="14.8794582392777"/>
        <n v="16.934825075475"/>
        <n v="17.9870568917222"/>
        <n v="21.2746932834269"/>
        <n v="21.487262108549"/>
        <n v="22.800606114627"/>
        <n v="23.036292383711"/>
        <n v="23.5626148595432"/>
        <n v="29.1528820085655"/>
        <n v="35.496603041087"/>
        <n v="35.7192456940568"/>
        <n v="39.2663499161543"/>
        <n v="39.9422549444204"/>
        <n v="40.2851841000098"/>
        <n v="41.7604529616725"/>
        <n v="46.0412299091544"/>
        <n v="49.300833867864"/>
        <n v="51.3958125623131"/>
        <n v="54.8417894162575"/>
        <n v="56.5395725014443"/>
        <n v="61.106251139056"/>
        <n v="112"/>
        <n v="132"/>
        <n v="145"/>
        <n v="146"/>
        <n v="152"/>
        <n v="170"/>
        <s v="79-1 "/>
        <s v="79-2-HS"/>
        <s v="88-1-HS"/>
        <s v="88-2 "/>
        <s v="88-4-HS "/>
        <s v="88-6 "/>
        <s v="отсутствует "/>
      </sharedItems>
    </cacheField>
    <cacheField name="Сумма (n-3) ПНЖК" numFmtId="0">
      <sharedItems containsMixedTypes="1" containsNumber="1" minValue="0.182820784729586" maxValue="154" count="68">
        <n v="0.182820784729586"/>
        <n v="0.483040312555496"/>
        <n v="0.614585848828785"/>
        <n v="0.716443459873125"/>
        <n v="0.727974669481169"/>
        <n v="0.986496624156039"/>
        <n v="1.19050502603851"/>
        <n v="1.19191388815962"/>
        <n v="1.26215545570384"/>
        <n v="1.28009170806267"/>
        <n v="1.36298249820187"/>
        <n v="1.38647525500567"/>
        <n v="1.78831357870659"/>
        <n v="1.84419165804895"/>
        <n v="1.89030738041751"/>
        <n v="2.20559180985452"/>
        <n v="2.48423922303629"/>
        <n v="2.53089005235602"/>
        <n v="2.62897577529875"/>
        <n v="3.85595864159016"/>
        <n v="3.983961781266"/>
        <n v="4.17031028555921"/>
        <n v="4.26856276955356"/>
        <n v="4.64994026284349"/>
        <n v="5.40577716643741"/>
        <n v="5.74564969913807"/>
        <n v="5.94234030525721"/>
        <n v="6.02363705680519"/>
        <n v="7.92537313432836"/>
        <n v="9.77880618087693"/>
        <n v="10.3543724993876"/>
        <n v="11.4455981941309"/>
        <n v="12.0791545346706"/>
        <n v="13.0431644290458"/>
        <n v="14.8187850944359"/>
        <n v="16.0831586303284"/>
        <n v="17.929485301299"/>
        <n v="18"/>
        <n v="18.024374599102"/>
        <n v="18.6849402730375"/>
        <n v="21.3834842399074"/>
        <n v="22.9010754599591"/>
        <n v="25.3074474856779"/>
        <n v="25.9032413093395"/>
        <n v="26.1817086234601"/>
        <n v="27.2921236291127"/>
        <n v="27.4591156874621"/>
        <n v="29.531256139248"/>
        <n v="34.0333304550557"/>
        <n v="34.7730781776666"/>
        <n v="35.8343543249204"/>
        <n v="37.5958971824024"/>
        <n v="48.4902783072817"/>
        <n v="49.750216396686"/>
        <n v="61.0868888196823"/>
        <n v="74.3754912346649"/>
        <n v="126"/>
        <n v="128"/>
        <n v="133"/>
        <n v="153"/>
        <n v="154"/>
        <s v="79-1 "/>
        <s v="79-2-HS"/>
        <s v="88-2 "/>
        <s v="88-2-HS"/>
        <s v="88-4-HS "/>
        <s v="88-6 "/>
        <s v="отсутствует "/>
      </sharedItems>
    </cacheField>
    <cacheField name="Сумма ПНЖК" numFmtId="0">
      <sharedItems containsMixedTypes="1" containsNumber="1" minValue="0.277982697337536" maxValue="163" count="68">
        <n v="0.277982697337536"/>
        <n v="0.282190867681369"/>
        <n v="0.521344918775973"/>
        <n v="0.665618448637317"/>
        <n v="0.692594565796484"/>
        <n v="1.23842209725438"/>
        <n v="1.28307881150944"/>
        <n v="1.3419740777667"/>
        <n v="1.36517919536788"/>
        <n v="1.40194276713048"/>
        <n v="1.51444970295036"/>
        <n v="1.59600137883488"/>
        <n v="1.66818707876642"/>
        <n v="1.67660851622585"/>
        <n v="1.96626341795877"/>
        <n v="2.22573363431151"/>
        <n v="2.42803707919987"/>
        <n v="2.95078534031414"/>
        <n v="3.01696469509399"/>
        <n v="3.40497426427252"/>
        <n v="3.83634175691937"/>
        <n v="3.91116191720421"/>
        <n v="4.45321451304901"/>
        <n v="5.00907740551246"/>
        <n v="5.89681482378588"/>
        <n v="6.22835150737652"/>
        <n v="6.64803755045386"/>
        <n v="6.69756662804172"/>
        <n v="7.45128009170806"/>
        <n v="7.8082761488875"/>
        <n v="8.80293913445962"/>
        <n v="10.0042719068724"/>
        <n v="10.5808415787757"/>
        <n v="11.673808248527"/>
        <n v="11.8406236466003"/>
        <n v="13.1458150209981"/>
        <n v="13.4999849229563"/>
        <n v="14.3753971279705"/>
        <n v="15.4095297415136"/>
        <n v="17"/>
        <n v="17.5891486094523"/>
        <n v="19.8199072576297"/>
        <n v="20.8141498533464"/>
        <n v="23.7944131340358"/>
        <n v="27.1511627906977"/>
        <n v="30.3665348492338"/>
        <n v="31.6806521217933"/>
        <n v="39.0380796131595"/>
        <n v="43.0143373353538"/>
        <n v="45.3159977388355"/>
        <n v="48.4902783072817"/>
        <n v="50.0095440084836"/>
        <n v="51.1231515296653"/>
        <n v="52.4498913305965"/>
        <n v="55.2090800477897"/>
        <n v="60.9071310116086"/>
        <n v="116"/>
        <n v="129"/>
        <n v="137"/>
        <n v="147"/>
        <n v="163"/>
        <s v="79-1"/>
        <s v="79-2-HS"/>
        <s v="88-2-HS"/>
        <s v="88-3 "/>
        <s v="88-6 "/>
        <s v="88-6-HS "/>
        <s v="отсутствует "/>
      </sharedItems>
    </cacheField>
  </cacheFields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68">
  <r>
    <x v="52"/>
    <x v="32"/>
    <x v="1"/>
    <x v="0"/>
    <x v="62"/>
    <x v="4"/>
    <x v="47"/>
    <x v="28"/>
    <x v="50"/>
    <x v="37"/>
    <x v="3"/>
    <x v="4"/>
    <x v="1"/>
  </r>
  <r>
    <x v="1"/>
    <x v="52"/>
    <x v="1"/>
    <x v="0"/>
    <x v="58"/>
    <x v="64"/>
    <x v="10"/>
    <x v="44"/>
    <x v="34"/>
    <x v="44"/>
    <x v="38"/>
    <x v="3"/>
    <x v="10"/>
  </r>
  <r>
    <x v="14"/>
    <x v="4"/>
    <x v="1"/>
    <x v="3"/>
    <x v="52"/>
    <x v="55"/>
    <x v="64"/>
    <x v="1"/>
    <x v="47"/>
    <x v="28"/>
    <x v="44"/>
    <x v="40"/>
    <x v="12"/>
  </r>
  <r>
    <x v="9"/>
    <x v="27"/>
    <x v="1"/>
    <x v="1"/>
    <x v="5"/>
    <x v="36"/>
    <x v="56"/>
    <x v="62"/>
    <x v="27"/>
    <x v="54"/>
    <x v="40"/>
    <x v="16"/>
    <x v="14"/>
  </r>
  <r>
    <x v="33"/>
    <x v="26"/>
    <x v="1"/>
    <x v="2"/>
    <x v="21"/>
    <x v="15"/>
    <x v="54"/>
    <x v="57"/>
    <x v="62"/>
    <x v="9"/>
    <x v="43"/>
    <x v="32"/>
    <x v="41"/>
  </r>
  <r>
    <x v="46"/>
    <x v="31"/>
    <x v="1"/>
    <x v="3"/>
    <x v="6"/>
    <x v="10"/>
    <x v="1"/>
    <x v="51"/>
    <x v="58"/>
    <x v="63"/>
    <x v="12"/>
    <x v="49"/>
    <x v="32"/>
  </r>
  <r>
    <x v="28"/>
    <x v="37"/>
    <x v="1"/>
    <x v="2"/>
    <x v="40"/>
    <x v="33"/>
    <x v="8"/>
    <x v="7"/>
    <x v="54"/>
    <x v="58"/>
    <x v="64"/>
    <x v="10"/>
    <x v="46"/>
  </r>
  <r>
    <x v="45"/>
    <x v="49"/>
    <x v="1"/>
    <x v="1"/>
    <x v="29"/>
    <x v="32"/>
    <x v="3"/>
    <x v="26"/>
    <x v="9"/>
    <x v="48"/>
    <x v="60"/>
    <x v="63"/>
    <x v="13"/>
  </r>
  <r>
    <x v="11"/>
    <x v="46"/>
    <x v="1"/>
    <x v="2"/>
    <x v="42"/>
    <x v="27"/>
    <x v="26"/>
    <x v="34"/>
    <x v="17"/>
    <x v="19"/>
    <x v="48"/>
    <x v="37"/>
    <x v="64"/>
  </r>
  <r>
    <x v="64"/>
    <x v="9"/>
    <x v="1"/>
    <x v="1"/>
    <x v="48"/>
    <x v="49"/>
    <x v="20"/>
    <x v="11"/>
    <x v="2"/>
    <x v="1"/>
    <x v="4"/>
    <x v="29"/>
    <x v="57"/>
  </r>
  <r>
    <x v="59"/>
    <x v="64"/>
    <x v="1"/>
    <x v="0"/>
    <x v="7"/>
    <x v="45"/>
    <x v="30"/>
    <x v="41"/>
    <x v="38"/>
    <x v="7"/>
    <x v="19"/>
    <x v="15"/>
    <x v="52"/>
  </r>
  <r>
    <x v="49"/>
    <x v="59"/>
    <x v="1"/>
    <x v="3"/>
    <x v="63"/>
    <x v="5"/>
    <x v="53"/>
    <x v="23"/>
    <x v="42"/>
    <x v="36"/>
    <x v="15"/>
    <x v="18"/>
    <x v="6"/>
  </r>
  <r>
    <x v="18"/>
    <x v="54"/>
    <x v="1"/>
    <x v="0"/>
    <x v="57"/>
    <x v="66"/>
    <x v="14"/>
    <x v="38"/>
    <x v="26"/>
    <x v="49"/>
    <x v="37"/>
    <x v="12"/>
    <x v="29"/>
  </r>
  <r>
    <x v="23"/>
    <x v="6"/>
    <x v="1"/>
    <x v="2"/>
    <x v="47"/>
    <x v="59"/>
    <x v="66"/>
    <x v="15"/>
    <x v="51"/>
    <x v="43"/>
    <x v="34"/>
    <x v="31"/>
    <x v="15"/>
  </r>
  <r>
    <x v="16"/>
    <x v="18"/>
    <x v="1"/>
    <x v="3"/>
    <x v="18"/>
    <x v="51"/>
    <x v="59"/>
    <x v="65"/>
    <x v="15"/>
    <x v="50"/>
    <x v="30"/>
    <x v="41"/>
    <x v="42"/>
  </r>
  <r>
    <x v="26"/>
    <x v="1"/>
    <x v="1"/>
    <x v="1"/>
    <x v="30"/>
    <x v="23"/>
    <x v="49"/>
    <x v="60"/>
    <x v="64"/>
    <x v="21"/>
    <x v="47"/>
    <x v="36"/>
    <x v="35"/>
  </r>
  <r>
    <x v="42"/>
    <x v="38"/>
    <x v="1"/>
    <x v="3"/>
    <x v="8"/>
    <x v="11"/>
    <x v="22"/>
    <x v="53"/>
    <x v="56"/>
    <x v="65"/>
    <x v="21"/>
    <x v="43"/>
    <x v="31"/>
  </r>
  <r>
    <x v="30"/>
    <x v="14"/>
    <x v="1"/>
    <x v="1"/>
    <x v="10"/>
    <x v="6"/>
    <x v="23"/>
    <x v="16"/>
    <x v="37"/>
    <x v="57"/>
    <x v="66"/>
    <x v="28"/>
    <x v="55"/>
  </r>
  <r>
    <x v="48"/>
    <x v="25"/>
    <x v="1"/>
    <x v="0"/>
    <x v="44"/>
    <x v="37"/>
    <x v="5"/>
    <x v="13"/>
    <x v="13"/>
    <x v="52"/>
    <x v="57"/>
    <x v="66"/>
    <x v="5"/>
  </r>
  <r>
    <x v="10"/>
    <x v="44"/>
    <x v="1"/>
    <x v="2"/>
    <x v="31"/>
    <x v="42"/>
    <x v="34"/>
    <x v="18"/>
    <x v="23"/>
    <x v="27"/>
    <x v="54"/>
    <x v="60"/>
    <x v="65"/>
  </r>
  <r>
    <x v="66"/>
    <x v="23"/>
    <x v="1"/>
    <x v="2"/>
    <x v="46"/>
    <x v="31"/>
    <x v="39"/>
    <x v="31"/>
    <x v="28"/>
    <x v="18"/>
    <x v="9"/>
    <x v="53"/>
    <x v="39"/>
  </r>
  <r>
    <x v="34"/>
    <x v="66"/>
    <x v="1"/>
    <x v="0"/>
    <x v="17"/>
    <x v="44"/>
    <x v="27"/>
    <x v="35"/>
    <x v="45"/>
    <x v="5"/>
    <x v="13"/>
    <x v="2"/>
    <x v="53"/>
  </r>
  <r>
    <x v="53"/>
    <x v="57"/>
    <x v="1"/>
    <x v="3"/>
    <x v="66"/>
    <x v="19"/>
    <x v="45"/>
    <x v="25"/>
    <x v="44"/>
    <x v="45"/>
    <x v="18"/>
    <x v="11"/>
    <x v="2"/>
  </r>
  <r>
    <x v="15"/>
    <x v="45"/>
    <x v="1"/>
    <x v="1"/>
    <x v="54"/>
    <x v="67"/>
    <x v="29"/>
    <x v="48"/>
    <x v="31"/>
    <x v="32"/>
    <x v="31"/>
    <x v="6"/>
    <x v="24"/>
  </r>
  <r>
    <x v="5"/>
    <x v="0"/>
    <x v="1"/>
    <x v="3"/>
    <x v="53"/>
    <x v="56"/>
    <x v="67"/>
    <x v="3"/>
    <x v="43"/>
    <x v="31"/>
    <x v="42"/>
    <x v="47"/>
    <x v="19"/>
  </r>
  <r>
    <x v="6"/>
    <x v="2"/>
    <x v="1"/>
    <x v="0"/>
    <x v="0"/>
    <x v="54"/>
    <x v="58"/>
    <x v="66"/>
    <x v="3"/>
    <x v="38"/>
    <x v="24"/>
    <x v="48"/>
    <x v="47"/>
  </r>
  <r>
    <x v="27"/>
    <x v="8"/>
    <x v="1"/>
    <x v="1"/>
    <x v="25"/>
    <x v="18"/>
    <x v="46"/>
    <x v="59"/>
    <x v="66"/>
    <x v="17"/>
    <x v="50"/>
    <x v="38"/>
    <x v="25"/>
  </r>
  <r>
    <x v="39"/>
    <x v="39"/>
    <x v="1"/>
    <x v="2"/>
    <x v="33"/>
    <x v="1"/>
    <x v="12"/>
    <x v="52"/>
    <x v="59"/>
    <x v="66"/>
    <x v="10"/>
    <x v="44"/>
    <x v="33"/>
  </r>
  <r>
    <x v="44"/>
    <x v="17"/>
    <x v="0"/>
    <x v="0"/>
    <x v="16"/>
    <x v="13"/>
    <x v="24"/>
    <x v="9"/>
    <x v="40"/>
    <x v="35"/>
    <x v="61"/>
    <x v="26"/>
    <x v="49"/>
  </r>
  <r>
    <x v="50"/>
    <x v="35"/>
    <x v="0"/>
    <x v="2"/>
    <x v="3"/>
    <x v="2"/>
    <x v="40"/>
    <x v="8"/>
    <x v="24"/>
    <x v="47"/>
    <x v="55"/>
    <x v="61"/>
    <x v="23"/>
  </r>
  <r>
    <x v="22"/>
    <x v="53"/>
    <x v="0"/>
    <x v="1"/>
    <x v="41"/>
    <x v="8"/>
    <x v="13"/>
    <x v="12"/>
    <x v="30"/>
    <x v="15"/>
    <x v="36"/>
    <x v="56"/>
    <x v="61"/>
  </r>
  <r>
    <x v="61"/>
    <x v="15"/>
    <x v="0"/>
    <x v="3"/>
    <x v="49"/>
    <x v="43"/>
    <x v="15"/>
    <x v="6"/>
    <x v="18"/>
    <x v="30"/>
    <x v="20"/>
    <x v="39"/>
    <x v="59"/>
  </r>
  <r>
    <x v="56"/>
    <x v="62"/>
    <x v="0"/>
    <x v="0"/>
    <x v="15"/>
    <x v="50"/>
    <x v="44"/>
    <x v="14"/>
    <x v="10"/>
    <x v="14"/>
    <x v="26"/>
    <x v="20"/>
    <x v="40"/>
  </r>
  <r>
    <x v="32"/>
    <x v="56"/>
    <x v="0"/>
    <x v="3"/>
    <x v="61"/>
    <x v="29"/>
    <x v="55"/>
    <x v="40"/>
    <x v="4"/>
    <x v="2"/>
    <x v="22"/>
    <x v="25"/>
    <x v="16"/>
  </r>
  <r>
    <x v="25"/>
    <x v="50"/>
    <x v="0"/>
    <x v="2"/>
    <x v="55"/>
    <x v="63"/>
    <x v="4"/>
    <x v="47"/>
    <x v="39"/>
    <x v="10"/>
    <x v="8"/>
    <x v="42"/>
    <x v="22"/>
  </r>
  <r>
    <x v="29"/>
    <x v="28"/>
    <x v="0"/>
    <x v="1"/>
    <x v="45"/>
    <x v="60"/>
    <x v="63"/>
    <x v="17"/>
    <x v="53"/>
    <x v="39"/>
    <x v="16"/>
    <x v="17"/>
    <x v="17"/>
  </r>
  <r>
    <x v="13"/>
    <x v="30"/>
    <x v="0"/>
    <x v="0"/>
    <x v="19"/>
    <x v="39"/>
    <x v="61"/>
    <x v="63"/>
    <x v="25"/>
    <x v="53"/>
    <x v="41"/>
    <x v="7"/>
    <x v="9"/>
  </r>
  <r>
    <x v="3"/>
    <x v="40"/>
    <x v="0"/>
    <x v="2"/>
    <x v="20"/>
    <x v="26"/>
    <x v="48"/>
    <x v="55"/>
    <x v="63"/>
    <x v="11"/>
    <x v="49"/>
    <x v="35"/>
    <x v="3"/>
  </r>
  <r>
    <x v="12"/>
    <x v="13"/>
    <x v="0"/>
    <x v="3"/>
    <x v="12"/>
    <x v="35"/>
    <x v="28"/>
    <x v="43"/>
    <x v="57"/>
    <x v="62"/>
    <x v="28"/>
    <x v="52"/>
    <x v="37"/>
  </r>
  <r>
    <x v="31"/>
    <x v="12"/>
    <x v="0"/>
    <x v="1"/>
    <x v="11"/>
    <x v="12"/>
    <x v="36"/>
    <x v="27"/>
    <x v="48"/>
    <x v="60"/>
    <x v="63"/>
    <x v="27"/>
    <x v="50"/>
  </r>
  <r>
    <x v="36"/>
    <x v="24"/>
    <x v="1"/>
    <x v="0"/>
    <x v="43"/>
    <x v="48"/>
    <x v="18"/>
    <x v="5"/>
    <x v="0"/>
    <x v="55"/>
    <x v="58"/>
    <x v="64"/>
    <x v="8"/>
  </r>
  <r>
    <x v="2"/>
    <x v="43"/>
    <x v="1"/>
    <x v="2"/>
    <x v="37"/>
    <x v="30"/>
    <x v="35"/>
    <x v="37"/>
    <x v="11"/>
    <x v="20"/>
    <x v="53"/>
    <x v="59"/>
    <x v="63"/>
  </r>
  <r>
    <x v="63"/>
    <x v="5"/>
    <x v="1"/>
    <x v="3"/>
    <x v="38"/>
    <x v="28"/>
    <x v="42"/>
    <x v="45"/>
    <x v="22"/>
    <x v="0"/>
    <x v="0"/>
    <x v="55"/>
    <x v="60"/>
  </r>
  <r>
    <x v="60"/>
    <x v="63"/>
    <x v="1"/>
    <x v="1"/>
    <x v="14"/>
    <x v="47"/>
    <x v="33"/>
    <x v="20"/>
    <x v="33"/>
    <x v="13"/>
    <x v="33"/>
    <x v="22"/>
    <x v="48"/>
  </r>
  <r>
    <x v="55"/>
    <x v="55"/>
    <x v="1"/>
    <x v="3"/>
    <x v="64"/>
    <x v="3"/>
    <x v="41"/>
    <x v="21"/>
    <x v="49"/>
    <x v="46"/>
    <x v="23"/>
    <x v="8"/>
    <x v="0"/>
  </r>
  <r>
    <x v="0"/>
    <x v="47"/>
    <x v="1"/>
    <x v="2"/>
    <x v="56"/>
    <x v="65"/>
    <x v="0"/>
    <x v="54"/>
    <x v="20"/>
    <x v="33"/>
    <x v="32"/>
    <x v="24"/>
    <x v="18"/>
  </r>
  <r>
    <x v="67"/>
    <x v="67"/>
    <x v="1"/>
    <x v="0"/>
    <x v="67"/>
    <x v="58"/>
    <x v="65"/>
    <x v="67"/>
    <x v="67"/>
    <x v="67"/>
    <x v="67"/>
    <x v="67"/>
    <x v="67"/>
  </r>
  <r>
    <x v="8"/>
    <x v="3"/>
    <x v="1"/>
    <x v="1"/>
    <x v="1"/>
    <x v="53"/>
    <x v="60"/>
    <x v="64"/>
    <x v="5"/>
    <x v="42"/>
    <x v="25"/>
    <x v="51"/>
    <x v="45"/>
  </r>
  <r>
    <x v="35"/>
    <x v="11"/>
    <x v="1"/>
    <x v="2"/>
    <x v="27"/>
    <x v="16"/>
    <x v="51"/>
    <x v="56"/>
    <x v="65"/>
    <x v="12"/>
    <x v="46"/>
    <x v="33"/>
    <x v="34"/>
  </r>
  <r>
    <x v="38"/>
    <x v="29"/>
    <x v="1"/>
    <x v="3"/>
    <x v="22"/>
    <x v="7"/>
    <x v="2"/>
    <x v="46"/>
    <x v="60"/>
    <x v="64"/>
    <x v="1"/>
    <x v="50"/>
    <x v="43"/>
  </r>
  <r>
    <x v="40"/>
    <x v="42"/>
    <x v="1"/>
    <x v="1"/>
    <x v="36"/>
    <x v="20"/>
    <x v="9"/>
    <x v="0"/>
    <x v="52"/>
    <x v="59"/>
    <x v="65"/>
    <x v="5"/>
    <x v="44"/>
  </r>
  <r>
    <x v="54"/>
    <x v="33"/>
    <x v="1"/>
    <x v="0"/>
    <x v="13"/>
    <x v="14"/>
    <x v="11"/>
    <x v="29"/>
    <x v="14"/>
    <x v="41"/>
    <x v="59"/>
    <x v="65"/>
    <x v="20"/>
  </r>
  <r>
    <x v="4"/>
    <x v="48"/>
    <x v="1"/>
    <x v="0"/>
    <x v="32"/>
    <x v="38"/>
    <x v="32"/>
    <x v="32"/>
    <x v="8"/>
    <x v="16"/>
    <x v="52"/>
    <x v="57"/>
    <x v="66"/>
  </r>
  <r>
    <x v="65"/>
    <x v="7"/>
    <x v="1"/>
    <x v="2"/>
    <x v="51"/>
    <x v="34"/>
    <x v="31"/>
    <x v="24"/>
    <x v="6"/>
    <x v="8"/>
    <x v="6"/>
    <x v="46"/>
    <x v="58"/>
  </r>
  <r>
    <x v="58"/>
    <x v="65"/>
    <x v="1"/>
    <x v="3"/>
    <x v="2"/>
    <x v="40"/>
    <x v="43"/>
    <x v="42"/>
    <x v="32"/>
    <x v="22"/>
    <x v="2"/>
    <x v="0"/>
    <x v="51"/>
  </r>
  <r>
    <x v="43"/>
    <x v="60"/>
    <x v="1"/>
    <x v="1"/>
    <x v="65"/>
    <x v="22"/>
    <x v="50"/>
    <x v="36"/>
    <x v="29"/>
    <x v="25"/>
    <x v="5"/>
    <x v="30"/>
    <x v="21"/>
  </r>
  <r>
    <x v="21"/>
    <x v="34"/>
    <x v="0"/>
    <x v="0"/>
    <x v="34"/>
    <x v="61"/>
    <x v="19"/>
    <x v="49"/>
    <x v="46"/>
    <x v="4"/>
    <x v="17"/>
    <x v="9"/>
    <x v="28"/>
  </r>
  <r>
    <x v="24"/>
    <x v="22"/>
    <x v="0"/>
    <x v="1"/>
    <x v="39"/>
    <x v="57"/>
    <x v="62"/>
    <x v="19"/>
    <x v="55"/>
    <x v="34"/>
    <x v="7"/>
    <x v="13"/>
    <x v="11"/>
  </r>
  <r>
    <x v="41"/>
    <x v="20"/>
    <x v="0"/>
    <x v="2"/>
    <x v="26"/>
    <x v="46"/>
    <x v="57"/>
    <x v="61"/>
    <x v="7"/>
    <x v="51"/>
    <x v="35"/>
    <x v="1"/>
    <x v="4"/>
  </r>
  <r>
    <x v="7"/>
    <x v="16"/>
    <x v="0"/>
    <x v="3"/>
    <x v="28"/>
    <x v="24"/>
    <x v="37"/>
    <x v="58"/>
    <x v="61"/>
    <x v="23"/>
    <x v="51"/>
    <x v="45"/>
    <x v="7"/>
  </r>
  <r>
    <x v="17"/>
    <x v="19"/>
    <x v="0"/>
    <x v="0"/>
    <x v="4"/>
    <x v="25"/>
    <x v="17"/>
    <x v="30"/>
    <x v="35"/>
    <x v="61"/>
    <x v="29"/>
    <x v="54"/>
    <x v="38"/>
  </r>
  <r>
    <x v="37"/>
    <x v="21"/>
    <x v="0"/>
    <x v="3"/>
    <x v="24"/>
    <x v="17"/>
    <x v="21"/>
    <x v="4"/>
    <x v="41"/>
    <x v="56"/>
    <x v="62"/>
    <x v="23"/>
    <x v="54"/>
  </r>
  <r>
    <x v="51"/>
    <x v="36"/>
    <x v="0"/>
    <x v="1"/>
    <x v="9"/>
    <x v="21"/>
    <x v="16"/>
    <x v="22"/>
    <x v="21"/>
    <x v="40"/>
    <x v="56"/>
    <x v="62"/>
    <x v="30"/>
  </r>
  <r>
    <x v="20"/>
    <x v="51"/>
    <x v="0"/>
    <x v="2"/>
    <x v="35"/>
    <x v="0"/>
    <x v="6"/>
    <x v="39"/>
    <x v="19"/>
    <x v="29"/>
    <x v="45"/>
    <x v="58"/>
    <x v="62"/>
  </r>
  <r>
    <x v="62"/>
    <x v="10"/>
    <x v="0"/>
    <x v="3"/>
    <x v="50"/>
    <x v="41"/>
    <x v="7"/>
    <x v="2"/>
    <x v="16"/>
    <x v="24"/>
    <x v="14"/>
    <x v="34"/>
    <x v="56"/>
  </r>
  <r>
    <x v="57"/>
    <x v="61"/>
    <x v="0"/>
    <x v="1"/>
    <x v="23"/>
    <x v="52"/>
    <x v="38"/>
    <x v="10"/>
    <x v="12"/>
    <x v="6"/>
    <x v="11"/>
    <x v="21"/>
    <x v="36"/>
  </r>
  <r>
    <x v="47"/>
    <x v="58"/>
    <x v="0"/>
    <x v="2"/>
    <x v="60"/>
    <x v="9"/>
    <x v="52"/>
    <x v="33"/>
    <x v="1"/>
    <x v="3"/>
    <x v="39"/>
    <x v="19"/>
    <x v="27"/>
  </r>
  <r>
    <x v="19"/>
    <x v="41"/>
    <x v="0"/>
    <x v="0"/>
    <x v="59"/>
    <x v="62"/>
    <x v="25"/>
    <x v="50"/>
    <x v="36"/>
    <x v="26"/>
    <x v="27"/>
    <x v="14"/>
    <x v="26"/>
  </r>
</pivotCacheRecords>
</file>

<file path=xl/pivotTables/_rels/pivotTable1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10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11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12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13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14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15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16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17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18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19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2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20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21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22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23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24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25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26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27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28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29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3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30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31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32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33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34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35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36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4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5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6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7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8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9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pivotTable1.xml><?xml version="1.0" encoding="utf-8"?>
<pivotTableDefinition xmlns="http://schemas.openxmlformats.org/spreadsheetml/2006/main" name="СводнаяТаблица25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H10:M14" firstHeaderRow="2" firstDataRow="2" firstDataCol="1"/>
  <pivotFields count="13">
    <pivotField compact="0" showAll="0" outline="0"/>
    <pivotField compact="0" showAll="0" outline="0"/>
    <pivotField axis="axisRow" compact="0" showAll="0" outline="0">
      <items count="3">
        <item x="0"/>
        <item x="1"/>
        <item t="default"/>
      </items>
    </pivotField>
    <pivotField axis="axisCol" compact="0" showAll="0" outline="0">
      <items count="5">
        <item x="0"/>
        <item x="1"/>
        <item x="2"/>
        <item x="3"/>
        <item t="default"/>
      </items>
    </pivotField>
    <pivotField compact="0" showAll="0" outline="0"/>
    <pivotField compact="0" showAll="0" outline="0"/>
    <pivotField dataField="1" compact="0" showAll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</pivotFields>
  <rowFields count="1">
    <field x="2"/>
  </rowFields>
  <colFields count="1">
    <field x="3"/>
  </colFields>
  <dataFields count="1">
    <dataField name="MAX in field &quot;Summe of MUFA&quot;" fld="6" subtotal="max" numFmtId="164"/>
  </dataFields>
  <pivotTableStyleInfo name="PivotStyleLight16" showRowHeaders="1" showColHeaders="1" showRowStripes="0" showColStripes="0" showLastColumn="1"/>
</pivotTableDefinition>
</file>

<file path=xl/pivotTables/pivotTable10.xml><?xml version="1.0" encoding="utf-8"?>
<pivotTableDefinition xmlns="http://schemas.openxmlformats.org/spreadsheetml/2006/main" name="СводнаяТаблица16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A79:B83" firstHeaderRow="2" firstDataRow="2" firstDataCol="1"/>
  <pivotFields count="13">
    <pivotField compact="0" showAll="0" outline="0"/>
    <pivotField compact="0" showAll="0" outline="0"/>
    <pivotField axis="axisRow" compact="0" showAll="0" outline="0">
      <items count="3">
        <item x="0"/>
        <item x="1"/>
        <item t="default"/>
      </items>
    </pivotField>
    <pivotField compact="0" showAll="0" outline="0"/>
    <pivotField compact="0" showAll="0" outline="0"/>
    <pivotField dataField="1" compact="0" showAll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</pivotFields>
  <rowFields count="1">
    <field x="2"/>
  </rowFields>
  <dataFields count="1">
    <dataField name="MIN in field &quot;Summe ofUFA" fld="5" subtotal="min" numFmtId="164"/>
  </dataFields>
  <pivotTableStyleInfo name="PivotStyleLight16" showRowHeaders="1" showColHeaders="1" showRowStripes="0" showColStripes="0" showLastColumn="1"/>
</pivotTableDefinition>
</file>

<file path=xl/pivotTables/pivotTable11.xml><?xml version="1.0" encoding="utf-8"?>
<pivotTableDefinition xmlns="http://schemas.openxmlformats.org/spreadsheetml/2006/main" name="СводнаяТаблица15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D71:E75" firstHeaderRow="2" firstDataRow="2" firstDataCol="1"/>
  <pivotFields count="13">
    <pivotField compact="0" showAll="0" outline="0"/>
    <pivotField compact="0" showAll="0" outline="0"/>
    <pivotField axis="axisRow" compact="0" showAll="0" outline="0">
      <items count="3">
        <item x="0"/>
        <item x="1"/>
        <item t="default"/>
      </items>
    </pivotField>
    <pivotField compact="0" showAll="0" outline="0"/>
    <pivotField compact="0" showAll="0" outline="0"/>
    <pivotField compact="0" showAll="0" outline="0"/>
    <pivotField dataField="1" compact="0" showAll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</pivotFields>
  <rowFields count="1">
    <field x="2"/>
  </rowFields>
  <dataFields count="1">
    <dataField name="MAX in field &quot;Summe ofМUFA" fld="6" subtotal="max" numFmtId="164"/>
  </dataFields>
  <pivotTableStyleInfo name="PivotStyleLight16" showRowHeaders="1" showColHeaders="1" showRowStripes="0" showColStripes="0" showLastColumn="1"/>
</pivotTableDefinition>
</file>

<file path=xl/pivotTables/pivotTable12.xml><?xml version="1.0" encoding="utf-8"?>
<pivotTableDefinition xmlns="http://schemas.openxmlformats.org/spreadsheetml/2006/main" name="СводнаяТаблица14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A71:B75" firstHeaderRow="2" firstDataRow="2" firstDataCol="1"/>
  <pivotFields count="13">
    <pivotField compact="0" showAll="0" outline="0"/>
    <pivotField compact="0" showAll="0" outline="0"/>
    <pivotField axis="axisRow" compact="0" showAll="0" outline="0">
      <items count="3">
        <item x="0"/>
        <item x="1"/>
        <item t="default"/>
      </items>
    </pivotField>
    <pivotField compact="0" showAll="0" outline="0"/>
    <pivotField compact="0" showAll="0" outline="0"/>
    <pivotField compact="0" showAll="0" outline="0"/>
    <pivotField dataField="1" compact="0" showAll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</pivotFields>
  <rowFields count="1">
    <field x="2"/>
  </rowFields>
  <dataFields count="1">
    <dataField name="MIN in field &quot;Summe ofМUFA" fld="6" subtotal="min" numFmtId="164"/>
  </dataFields>
  <pivotTableStyleInfo name="PivotStyleLight16" showRowHeaders="1" showColHeaders="1" showRowStripes="0" showColStripes="0" showLastColumn="1"/>
</pivotTableDefinition>
</file>

<file path=xl/pivotTables/pivotTable13.xml><?xml version="1.0" encoding="utf-8"?>
<pivotTableDefinition xmlns="http://schemas.openxmlformats.org/spreadsheetml/2006/main" name="СводнаяТаблица13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D62:E66" firstHeaderRow="2" firstDataRow="2" firstDataCol="1"/>
  <pivotFields count="13">
    <pivotField compact="0" showAll="0" outline="0"/>
    <pivotField compact="0" showAll="0" outline="0"/>
    <pivotField axis="axisRow" compact="0" showAll="0" outline="0">
      <items count="3">
        <item x="0"/>
        <item x="1"/>
        <item t="default"/>
      </items>
    </pivotField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dataField="1" compact="0" showAll="0"/>
    <pivotField compact="0" showAll="0" outline="0"/>
    <pivotField compact="0" showAll="0" outline="0"/>
    <pivotField compact="0" showAll="0" outline="0"/>
  </pivotFields>
  <rowFields count="1">
    <field x="2"/>
  </rowFields>
  <dataFields count="1">
    <dataField name="MAX in field &quot;Summe of(n-6) PUFA" fld="9" subtotal="max" numFmtId="164"/>
  </dataFields>
  <pivotTableStyleInfo name="PivotStyleLight16" showRowHeaders="1" showColHeaders="1" showRowStripes="0" showColStripes="0" showLastColumn="1"/>
</pivotTableDefinition>
</file>

<file path=xl/pivotTables/pivotTable14.xml><?xml version="1.0" encoding="utf-8"?>
<pivotTableDefinition xmlns="http://schemas.openxmlformats.org/spreadsheetml/2006/main" name="СводнаяТаблица12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A62:B66" firstHeaderRow="2" firstDataRow="2" firstDataCol="1"/>
  <pivotFields count="13">
    <pivotField compact="0" showAll="0" outline="0"/>
    <pivotField compact="0" showAll="0" outline="0"/>
    <pivotField axis="axisRow" compact="0" showAll="0" outline="0">
      <items count="3">
        <item x="0"/>
        <item x="1"/>
        <item t="default"/>
      </items>
    </pivotField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dataField="1" compact="0" showAll="0"/>
    <pivotField compact="0" showAll="0" outline="0"/>
    <pivotField compact="0" showAll="0" outline="0"/>
    <pivotField compact="0" showAll="0" outline="0"/>
  </pivotFields>
  <rowFields count="1">
    <field x="2"/>
  </rowFields>
  <dataFields count="1">
    <dataField name="MIN in field &quot;Summe of(n-6) PUFA" fld="9" subtotal="min" numFmtId="164"/>
  </dataFields>
  <pivotTableStyleInfo name="PivotStyleLight16" showRowHeaders="1" showColHeaders="1" showRowStripes="0" showColStripes="0" showLastColumn="1"/>
</pivotTableDefinition>
</file>

<file path=xl/pivotTables/pivotTable15.xml><?xml version="1.0" encoding="utf-8"?>
<pivotTableDefinition xmlns="http://schemas.openxmlformats.org/spreadsheetml/2006/main" name="СводнаяТаблица11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D55:E59" firstHeaderRow="2" firstDataRow="2" firstDataCol="1"/>
  <pivotFields count="13">
    <pivotField compact="0" showAll="0" outline="0"/>
    <pivotField compact="0" showAll="0" outline="0"/>
    <pivotField axis="axisRow" compact="0" showAll="0" outline="0">
      <items count="3">
        <item x="0"/>
        <item x="1"/>
        <item t="default"/>
      </items>
    </pivotField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dataField="1" compact="0" showAll="0"/>
    <pivotField compact="0" showAll="0" outline="0"/>
    <pivotField compact="0" showAll="0" outline="0"/>
  </pivotFields>
  <rowFields count="1">
    <field x="2"/>
  </rowFields>
  <dataFields count="1">
    <dataField name="MAX in field &quot;Summe of(n-4) PUFA" fld="10" subtotal="max" numFmtId="164"/>
  </dataFields>
  <pivotTableStyleInfo name="PivotStyleLight16" showRowHeaders="1" showColHeaders="1" showRowStripes="0" showColStripes="0" showLastColumn="1"/>
</pivotTableDefinition>
</file>

<file path=xl/pivotTables/pivotTable16.xml><?xml version="1.0" encoding="utf-8"?>
<pivotTableDefinition xmlns="http://schemas.openxmlformats.org/spreadsheetml/2006/main" name="СводнаяТаблица10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A55:B59" firstHeaderRow="2" firstDataRow="2" firstDataCol="1"/>
  <pivotFields count="13">
    <pivotField compact="0" showAll="0" outline="0"/>
    <pivotField compact="0" showAll="0" outline="0"/>
    <pivotField axis="axisRow" compact="0" showAll="0" outline="0">
      <items count="3">
        <item x="0"/>
        <item x="1"/>
        <item t="default"/>
      </items>
    </pivotField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dataField="1" compact="0" showAll="0"/>
    <pivotField compact="0" showAll="0" outline="0"/>
    <pivotField compact="0" showAll="0" outline="0"/>
  </pivotFields>
  <rowFields count="1">
    <field x="2"/>
  </rowFields>
  <dataFields count="1">
    <dataField name="MIN in field &quot;Summe of(n-4) PUFA" fld="10" subtotal="min" numFmtId="164"/>
  </dataFields>
  <pivotTableStyleInfo name="PivotStyleLight16" showRowHeaders="1" showColHeaders="1" showRowStripes="0" showColStripes="0" showLastColumn="1"/>
</pivotTableDefinition>
</file>

<file path=xl/pivotTables/pivotTable17.xml><?xml version="1.0" encoding="utf-8"?>
<pivotTableDefinition xmlns="http://schemas.openxmlformats.org/spreadsheetml/2006/main" name="СводнаяТаблица9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D48:E52" firstHeaderRow="2" firstDataRow="2" firstDataCol="1"/>
  <pivotFields count="13">
    <pivotField compact="0" showAll="0" outline="0"/>
    <pivotField compact="0" showAll="0" outline="0"/>
    <pivotField axis="axisRow" compact="0" showAll="0" outline="0">
      <items count="3">
        <item x="0"/>
        <item x="1"/>
        <item t="default"/>
      </items>
    </pivotField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dataField="1" compact="0" showAll="0"/>
  </pivotFields>
  <rowFields count="1">
    <field x="2"/>
  </rowFields>
  <dataFields count="1">
    <dataField name="MAX in field &quot;Summe ofPUFA" fld="12" subtotal="max" numFmtId="164"/>
  </dataFields>
  <pivotTableStyleInfo name="PivotStyleLight16" showRowHeaders="1" showColHeaders="1" showRowStripes="0" showColStripes="0" showLastColumn="1"/>
</pivotTableDefinition>
</file>

<file path=xl/pivotTables/pivotTable18.xml><?xml version="1.0" encoding="utf-8"?>
<pivotTableDefinition xmlns="http://schemas.openxmlformats.org/spreadsheetml/2006/main" name="СводнаяТаблица8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A48:B52" firstHeaderRow="2" firstDataRow="2" firstDataCol="1"/>
  <pivotFields count="13">
    <pivotField compact="0" showAll="0" outline="0"/>
    <pivotField compact="0" showAll="0" outline="0"/>
    <pivotField axis="axisRow" compact="0" showAll="0" outline="0">
      <items count="3">
        <item x="0"/>
        <item x="1"/>
        <item t="default"/>
      </items>
    </pivotField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dataField="1" compact="0" showAll="0"/>
  </pivotFields>
  <rowFields count="1">
    <field x="2"/>
  </rowFields>
  <dataFields count="1">
    <dataField name="MIN in field &quot;Summe ofPUFA" fld="12" subtotal="min" numFmtId="164"/>
  </dataFields>
  <pivotTableStyleInfo name="PivotStyleLight16" showRowHeaders="1" showColHeaders="1" showRowStripes="0" showColStripes="0" showLastColumn="1"/>
</pivotTableDefinition>
</file>

<file path=xl/pivotTables/pivotTable19.xml><?xml version="1.0" encoding="utf-8"?>
<pivotTableDefinition xmlns="http://schemas.openxmlformats.org/spreadsheetml/2006/main" name="СводнаяТаблица7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A38:F42" firstHeaderRow="2" firstDataRow="2" firstDataCol="1"/>
  <pivotFields count="13">
    <pivotField compact="0" showAll="0" outline="0"/>
    <pivotField compact="0" showAll="0" outline="0"/>
    <pivotField axis="axisRow" compact="0" showAll="0" outline="0">
      <items count="3">
        <item x="0"/>
        <item x="1"/>
        <item t="default"/>
      </items>
    </pivotField>
    <pivotField axis="axisCol" compact="0" showAll="0" outline="0">
      <items count="5">
        <item x="0"/>
        <item x="1"/>
        <item x="2"/>
        <item x="3"/>
        <item t="default"/>
      </items>
    </pivotField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dataField="1" compact="0" showAll="0"/>
    <pivotField compact="0" showAll="0" outline="0"/>
    <pivotField compact="0" showAll="0" outline="0"/>
    <pivotField compact="0" showAll="0" outline="0"/>
  </pivotFields>
  <rowFields count="1">
    <field x="2"/>
  </rowFields>
  <colFields count="1">
    <field x="3"/>
  </colFields>
  <dataFields count="1">
    <dataField name="MAX in field &quot;Summe of(n-6) PUFA" fld="9" subtotal="max" numFmtId="164"/>
  </dataFields>
  <pivotTableStyleInfo name="PivotStyleLight16" showRowHeaders="1" showColHeaders="1" showRowStripes="0" showColStripes="0" showLastColumn="1"/>
</pivotTableDefinition>
</file>

<file path=xl/pivotTables/pivotTable2.xml><?xml version="1.0" encoding="utf-8"?>
<pivotTableDefinition xmlns="http://schemas.openxmlformats.org/spreadsheetml/2006/main" name="СводнаяТаблица24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H3:M7" firstHeaderRow="2" firstDataRow="2" firstDataCol="1"/>
  <pivotFields count="13">
    <pivotField compact="0" showAll="0" outline="0"/>
    <pivotField compact="0" showAll="0" outline="0"/>
    <pivotField axis="axisRow" compact="0" showAll="0" outline="0">
      <items count="3">
        <item x="0"/>
        <item x="1"/>
        <item t="default"/>
      </items>
    </pivotField>
    <pivotField axis="axisCol" compact="0" showAll="0" outline="0">
      <items count="5">
        <item x="0"/>
        <item x="1"/>
        <item x="2"/>
        <item x="3"/>
        <item t="default"/>
      </items>
    </pivotField>
    <pivotField compact="0" showAll="0" outline="0"/>
    <pivotField compact="0" showAll="0" outline="0"/>
    <pivotField dataField="1" compact="0" showAll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</pivotFields>
  <rowFields count="1">
    <field x="2"/>
  </rowFields>
  <colFields count="1">
    <field x="3"/>
  </colFields>
  <dataFields count="1">
    <dataField name="MIN in field &quot;Summe of MUFA&quot;" fld="6" subtotal="min" numFmtId="164"/>
  </dataFields>
  <pivotTableStyleInfo name="PivotStyleLight16" showRowHeaders="1" showColHeaders="1" showRowStripes="0" showColStripes="0" showLastColumn="1"/>
</pivotTableDefinition>
</file>

<file path=xl/pivotTables/pivotTable20.xml><?xml version="1.0" encoding="utf-8"?>
<pivotTableDefinition xmlns="http://schemas.openxmlformats.org/spreadsheetml/2006/main" name="СводнаяТаблица6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A31:F35" firstHeaderRow="2" firstDataRow="2" firstDataCol="1"/>
  <pivotFields count="13">
    <pivotField compact="0" showAll="0" outline="0"/>
    <pivotField compact="0" showAll="0" outline="0"/>
    <pivotField axis="axisRow" compact="0" showAll="0" outline="0">
      <items count="3">
        <item x="0"/>
        <item x="1"/>
        <item t="default"/>
      </items>
    </pivotField>
    <pivotField axis="axisCol" compact="0" showAll="0" outline="0">
      <items count="5">
        <item x="0"/>
        <item x="1"/>
        <item x="2"/>
        <item x="3"/>
        <item t="default"/>
      </items>
    </pivotField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dataField="1" compact="0" showAll="0"/>
    <pivotField compact="0" showAll="0" outline="0"/>
    <pivotField compact="0" showAll="0" outline="0"/>
    <pivotField compact="0" showAll="0" outline="0"/>
  </pivotFields>
  <rowFields count="1">
    <field x="2"/>
  </rowFields>
  <colFields count="1">
    <field x="3"/>
  </colFields>
  <dataFields count="1">
    <dataField name="MIN in field &quot;Summe of(n-6) PUFA" fld="9" subtotal="min" numFmtId="164"/>
  </dataFields>
  <pivotTableStyleInfo name="PivotStyleLight16" showRowHeaders="1" showColHeaders="1" showRowStripes="0" showColStripes="0" showLastColumn="1"/>
</pivotTableDefinition>
</file>

<file path=xl/pivotTables/pivotTable21.xml><?xml version="1.0" encoding="utf-8"?>
<pivotTableDefinition xmlns="http://schemas.openxmlformats.org/spreadsheetml/2006/main" name="СводнаяТаблица5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A24:F28" firstHeaderRow="2" firstDataRow="2" firstDataCol="1"/>
  <pivotFields count="13">
    <pivotField compact="0" showAll="0" outline="0"/>
    <pivotField compact="0" showAll="0" outline="0"/>
    <pivotField axis="axisRow" compact="0" showAll="0" outline="0">
      <items count="3">
        <item x="0"/>
        <item x="1"/>
        <item t="default"/>
      </items>
    </pivotField>
    <pivotField axis="axisCol" compact="0" showAll="0" outline="0">
      <items count="5">
        <item x="0"/>
        <item x="1"/>
        <item x="2"/>
        <item x="3"/>
        <item t="default"/>
      </items>
    </pivotField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dataField="1" compact="0" showAll="0"/>
    <pivotField compact="0" showAll="0" outline="0"/>
    <pivotField compact="0" showAll="0" outline="0"/>
  </pivotFields>
  <rowFields count="1">
    <field x="2"/>
  </rowFields>
  <colFields count="1">
    <field x="3"/>
  </colFields>
  <dataFields count="1">
    <dataField name="MAX in field &quot;Summe of (n-4) PUFA&quot;&#10;" fld="10" subtotal="max" numFmtId="164"/>
  </dataFields>
  <pivotTableStyleInfo name="PivotStyleLight16" showRowHeaders="1" showColHeaders="1" showRowStripes="0" showColStripes="0" showLastColumn="1"/>
</pivotTableDefinition>
</file>

<file path=xl/pivotTables/pivotTable22.xml><?xml version="1.0" encoding="utf-8"?>
<pivotTableDefinition xmlns="http://schemas.openxmlformats.org/spreadsheetml/2006/main" name="СводнаяТаблица4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A17:F21" firstHeaderRow="2" firstDataRow="2" firstDataCol="1"/>
  <pivotFields count="13">
    <pivotField compact="0" showAll="0" outline="0"/>
    <pivotField compact="0" showAll="0" outline="0"/>
    <pivotField axis="axisRow" compact="0" showAll="0" outline="0">
      <items count="3">
        <item x="0"/>
        <item x="1"/>
        <item t="default"/>
      </items>
    </pivotField>
    <pivotField axis="axisCol" compact="0" showAll="0" outline="0">
      <items count="5">
        <item x="0"/>
        <item x="1"/>
        <item x="2"/>
        <item x="3"/>
        <item t="default"/>
      </items>
    </pivotField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dataField="1" compact="0" showAll="0"/>
    <pivotField compact="0" showAll="0" outline="0"/>
    <pivotField compact="0" showAll="0" outline="0"/>
  </pivotFields>
  <rowFields count="1">
    <field x="2"/>
  </rowFields>
  <colFields count="1">
    <field x="3"/>
  </colFields>
  <dataFields count="1">
    <dataField name="MIN in field &quot;Summe of (n-4) PUFA&quot;&#10;" fld="10" subtotal="min" numFmtId="164"/>
  </dataFields>
  <pivotTableStyleInfo name="PivotStyleLight16" showRowHeaders="1" showColHeaders="1" showRowStripes="0" showColStripes="0" showLastColumn="1"/>
</pivotTableDefinition>
</file>

<file path=xl/pivotTables/pivotTable23.xml><?xml version="1.0" encoding="utf-8"?>
<pivotTableDefinition xmlns="http://schemas.openxmlformats.org/spreadsheetml/2006/main" name="СводнаяТаблица3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A10:F14" firstHeaderRow="2" firstDataRow="2" firstDataCol="1"/>
  <pivotFields count="13">
    <pivotField compact="0" showAll="0" outline="0"/>
    <pivotField compact="0" showAll="0" outline="0"/>
    <pivotField axis="axisRow" compact="0" showAll="0" outline="0">
      <items count="3">
        <item x="0"/>
        <item x="1"/>
        <item t="default"/>
      </items>
    </pivotField>
    <pivotField axis="axisCol" compact="0" showAll="0" outline="0">
      <items count="5">
        <item x="0"/>
        <item x="1"/>
        <item x="2"/>
        <item x="3"/>
        <item t="default"/>
      </items>
    </pivotField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dataField="1" compact="0" showAll="0"/>
  </pivotFields>
  <rowFields count="1">
    <field x="2"/>
  </rowFields>
  <colFields count="1">
    <field x="3"/>
  </colFields>
  <dataFields count="1">
    <dataField name="MAX in field &quot;Summe of PUFA&quot;" fld="12" subtotal="max" numFmtId="164"/>
  </dataFields>
  <pivotTableStyleInfo name="PivotStyleLight16" showRowHeaders="1" showColHeaders="1" showRowStripes="0" showColStripes="0" showLastColumn="1"/>
</pivotTableDefinition>
</file>

<file path=xl/pivotTables/pivotTable24.xml><?xml version="1.0" encoding="utf-8"?>
<pivotTableDefinition xmlns="http://schemas.openxmlformats.org/spreadsheetml/2006/main" name="СводнаяТаблица2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A3:F7" firstHeaderRow="2" firstDataRow="2" firstDataCol="1"/>
  <pivotFields count="13">
    <pivotField compact="0" showAll="0" outline="0"/>
    <pivotField compact="0" showAll="0" outline="0"/>
    <pivotField axis="axisRow" compact="0" showAll="0" outline="0">
      <items count="3">
        <item x="0"/>
        <item x="1"/>
        <item t="default"/>
      </items>
    </pivotField>
    <pivotField axis="axisCol" compact="0" showAll="0" outline="0">
      <items count="5">
        <item x="0"/>
        <item x="1"/>
        <item x="2"/>
        <item x="3"/>
        <item t="default"/>
      </items>
    </pivotField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dataField="1" compact="0" showAll="0"/>
  </pivotFields>
  <rowFields count="1">
    <field x="2"/>
  </rowFields>
  <colFields count="1">
    <field x="3"/>
  </colFields>
  <dataFields count="1">
    <dataField name="MIN in field &quot;Summe of PUFA&quot;" fld="12" subtotal="min" numFmtId="164"/>
  </dataFields>
  <pivotTableStyleInfo name="PivotStyleLight16" showRowHeaders="1" showColHeaders="1" showRowStripes="0" showColStripes="0" showLastColumn="1"/>
</pivotTableDefinition>
</file>

<file path=xl/pivotTables/pivotTable25.xml><?xml version="1.0" encoding="utf-8"?>
<pivotTableDefinition xmlns="http://schemas.openxmlformats.org/spreadsheetml/2006/main" name="СводнаяТаблица1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H46:M50" firstHeaderRow="2" firstDataRow="2" firstDataCol="1"/>
  <pivotFields count="13">
    <pivotField compact="0" showAll="0" outline="0"/>
    <pivotField compact="0" showAll="0" outline="0"/>
    <pivotField axis="axisRow" compact="0" showAll="0" outline="0">
      <items count="3">
        <item x="0"/>
        <item x="1"/>
        <item t="default"/>
      </items>
    </pivotField>
    <pivotField axis="axisCol" compact="0" showAll="0" outline="0">
      <items count="5">
        <item x="0"/>
        <item x="1"/>
        <item x="2"/>
        <item x="3"/>
        <item t="default"/>
      </items>
    </pivotField>
    <pivotField compact="0" showAll="0" outline="0"/>
    <pivotField dataField="1" compact="0" showAll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</pivotFields>
  <rowFields count="1">
    <field x="2"/>
  </rowFields>
  <colFields count="1">
    <field x="3"/>
  </colFields>
  <dataFields count="1">
    <dataField name="MIN in field &quot;Summe ofUFA" fld="5" subtotal="min" numFmtId="164"/>
  </dataFields>
  <pivotTableStyleInfo name="PivotStyleLight16" showRowHeaders="1" showColHeaders="1" showRowStripes="0" showColStripes="0" showLastColumn="1"/>
</pivotTableDefinition>
</file>

<file path=xl/pivotTables/pivotTable26.xml><?xml version="1.0" encoding="utf-8"?>
<pivotTableDefinition xmlns="http://schemas.openxmlformats.org/spreadsheetml/2006/main" name="СводнаяТаблица26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H54:M58" firstHeaderRow="2" firstDataRow="2" firstDataCol="1"/>
  <pivotFields count="13">
    <pivotField compact="0" showAll="0" outline="0"/>
    <pivotField compact="0" showAll="0" outline="0"/>
    <pivotField axis="axisRow" compact="0" showAll="0" outline="0">
      <items count="3">
        <item x="0"/>
        <item x="1"/>
        <item t="default"/>
      </items>
    </pivotField>
    <pivotField axis="axisCol" compact="0" showAll="0" outline="0">
      <items count="5">
        <item x="0"/>
        <item x="1"/>
        <item x="2"/>
        <item x="3"/>
        <item t="default"/>
      </items>
    </pivotField>
    <pivotField compact="0" showAll="0" outline="0"/>
    <pivotField dataField="1" compact="0" showAll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</pivotFields>
  <rowFields count="1">
    <field x="2"/>
  </rowFields>
  <colFields count="1">
    <field x="3"/>
  </colFields>
  <dataFields count="1">
    <dataField name="MAX in field &quot;Summe ofUFA" fld="5" subtotal="max" numFmtId="164"/>
  </dataFields>
  <pivotTableStyleInfo name="PivotStyleLight16" showRowHeaders="1" showColHeaders="1" showRowStripes="0" showColStripes="0" showLastColumn="1"/>
</pivotTableDefinition>
</file>

<file path=xl/pivotTables/pivotTable27.xml><?xml version="1.0" encoding="utf-8"?>
<pivotTableDefinition xmlns="http://schemas.openxmlformats.org/spreadsheetml/2006/main" name="СводнаяТаблица27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H62:M66" firstHeaderRow="2" firstDataRow="2" firstDataCol="1"/>
  <pivotFields count="13">
    <pivotField compact="0" showAll="0" outline="0"/>
    <pivotField compact="0" showAll="0" outline="0"/>
    <pivotField axis="axisRow" compact="0" showAll="0" outline="0">
      <items count="3">
        <item x="0"/>
        <item x="1"/>
        <item t="default"/>
      </items>
    </pivotField>
    <pivotField axis="axisCol" compact="0" showAll="0" outline="0">
      <items count="5">
        <item x="0"/>
        <item x="1"/>
        <item x="2"/>
        <item x="3"/>
        <item t="default"/>
      </items>
    </pivotField>
    <pivotField dataField="1" compact="0" showAll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</pivotFields>
  <rowFields count="1">
    <field x="2"/>
  </rowFields>
  <colFields count="1">
    <field x="3"/>
  </colFields>
  <dataFields count="1">
    <dataField name="MIN in field &quot;Summe ofКЦ" fld="4" subtotal="min" numFmtId="164"/>
  </dataFields>
  <pivotTableStyleInfo name="PivotStyleLight16" showRowHeaders="1" showColHeaders="1" showRowStripes="0" showColStripes="0" showLastColumn="1"/>
</pivotTableDefinition>
</file>

<file path=xl/pivotTables/pivotTable28.xml><?xml version="1.0" encoding="utf-8"?>
<pivotTableDefinition xmlns="http://schemas.openxmlformats.org/spreadsheetml/2006/main" name="СводнаяТаблица28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H70:M74" firstHeaderRow="2" firstDataRow="2" firstDataCol="1"/>
  <pivotFields count="13">
    <pivotField compact="0" showAll="0" outline="0"/>
    <pivotField compact="0" showAll="0" outline="0"/>
    <pivotField axis="axisRow" compact="0" showAll="0" outline="0">
      <items count="3">
        <item x="0"/>
        <item x="1"/>
        <item t="default"/>
      </items>
    </pivotField>
    <pivotField axis="axisCol" compact="0" showAll="0" outline="0">
      <items count="5">
        <item x="0"/>
        <item x="1"/>
        <item x="2"/>
        <item x="3"/>
        <item t="default"/>
      </items>
    </pivotField>
    <pivotField dataField="1" compact="0" showAll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</pivotFields>
  <rowFields count="1">
    <field x="2"/>
  </rowFields>
  <colFields count="1">
    <field x="3"/>
  </colFields>
  <dataFields count="1">
    <dataField name="MAX in field &quot;Summe ofКЦ" fld="4" subtotal="max" numFmtId="164"/>
  </dataFields>
  <pivotTableStyleInfo name="PivotStyleLight16" showRowHeaders="1" showColHeaders="1" showRowStripes="0" showColStripes="0" showLastColumn="1"/>
</pivotTableDefinition>
</file>

<file path=xl/pivotTables/pivotTable29.xml><?xml version="1.0" encoding="utf-8"?>
<pivotTableDefinition xmlns="http://schemas.openxmlformats.org/spreadsheetml/2006/main" name="СводнаяТаблица29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H77:M81" firstHeaderRow="2" firstDataRow="2" firstDataCol="1"/>
  <pivotFields count="13">
    <pivotField compact="0" showAll="0" outline="0"/>
    <pivotField compact="0" showAll="0" outline="0"/>
    <pivotField axis="axisRow" compact="0" showAll="0" outline="0">
      <items count="3">
        <item x="0"/>
        <item x="1"/>
        <item t="default"/>
      </items>
    </pivotField>
    <pivotField axis="axisCol" compact="0" showAll="0" outline="0">
      <items count="5">
        <item x="0"/>
        <item x="1"/>
        <item x="2"/>
        <item x="3"/>
        <item t="default"/>
      </items>
    </pivotField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dataField="1" compact="0" showAll="0"/>
  </pivotFields>
  <rowFields count="1">
    <field x="2"/>
  </rowFields>
  <colFields count="1">
    <field x="3"/>
  </colFields>
  <dataFields count="1">
    <dataField name="MIN in field &quot;Summe ofPUFA" fld="12" subtotal="min" numFmtId="164"/>
  </dataFields>
  <pivotTableStyleInfo name="PivotStyleLight16" showRowHeaders="1" showColHeaders="1" showRowStripes="0" showColStripes="0" showLastColumn="1"/>
</pivotTableDefinition>
</file>

<file path=xl/pivotTables/pivotTable3.xml><?xml version="1.0" encoding="utf-8"?>
<pivotTableDefinition xmlns="http://schemas.openxmlformats.org/spreadsheetml/2006/main" name="СводнаяТаблица23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H24:M28" firstHeaderRow="2" firstDataRow="2" firstDataCol="1"/>
  <pivotFields count="13">
    <pivotField compact="0" showAll="0" outline="0"/>
    <pivotField compact="0" showAll="0" outline="0"/>
    <pivotField axis="axisRow" compact="0" showAll="0" outline="0">
      <items count="3">
        <item x="0"/>
        <item x="1"/>
        <item t="default"/>
      </items>
    </pivotField>
    <pivotField axis="axisCol" compact="0" showAll="0" outline="0">
      <items count="5">
        <item x="0"/>
        <item x="1"/>
        <item x="2"/>
        <item x="3"/>
        <item t="default"/>
      </items>
    </pivotField>
    <pivotField compact="0" showAll="0" outline="0"/>
    <pivotField compact="0" showAll="0" outline="0"/>
    <pivotField compact="0" showAll="0" outline="0"/>
    <pivotField dataField="1" compact="0" showAll="0"/>
    <pivotField compact="0" showAll="0" outline="0"/>
    <pivotField compact="0" showAll="0" outline="0"/>
    <pivotField compact="0" showAll="0" outline="0"/>
    <pivotField compact="0" showAll="0" outline="0"/>
    <pivotField compact="0" showAll="0" outline="0"/>
  </pivotFields>
  <rowFields count="1">
    <field x="2"/>
  </rowFields>
  <colFields count="1">
    <field x="3"/>
  </colFields>
  <dataFields count="1">
    <dataField name="MAX in field &quot;Summe of (n-9) PUFA&quot;&#10;" fld="7" subtotal="max" numFmtId="164"/>
  </dataFields>
  <pivotTableStyleInfo name="PivotStyleLight16" showRowHeaders="1" showColHeaders="1" showRowStripes="0" showColStripes="0" showLastColumn="1"/>
</pivotTableDefinition>
</file>

<file path=xl/pivotTables/pivotTable30.xml><?xml version="1.0" encoding="utf-8"?>
<pivotTableDefinition xmlns="http://schemas.openxmlformats.org/spreadsheetml/2006/main" name="СводнаяТаблица30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H85:M89" firstHeaderRow="2" firstDataRow="2" firstDataCol="1"/>
  <pivotFields count="13">
    <pivotField compact="0" showAll="0" outline="0"/>
    <pivotField compact="0" showAll="0" outline="0"/>
    <pivotField axis="axisRow" compact="0" showAll="0" outline="0">
      <items count="3">
        <item x="0"/>
        <item x="1"/>
        <item t="default"/>
      </items>
    </pivotField>
    <pivotField axis="axisCol" compact="0" showAll="0" outline="0">
      <items count="5">
        <item x="0"/>
        <item x="1"/>
        <item x="2"/>
        <item x="3"/>
        <item t="default"/>
      </items>
    </pivotField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dataField="1" compact="0" showAll="0"/>
  </pivotFields>
  <rowFields count="1">
    <field x="2"/>
  </rowFields>
  <colFields count="1">
    <field x="3"/>
  </colFields>
  <dataFields count="1">
    <dataField name="MAX in field &quot;Summe ofPUFA" fld="12" subtotal="max" numFmtId="164"/>
  </dataFields>
  <pivotTableStyleInfo name="PivotStyleLight16" showRowHeaders="1" showColHeaders="1" showRowStripes="0" showColStripes="0" showLastColumn="1"/>
</pivotTableDefinition>
</file>

<file path=xl/pivotTables/pivotTable31.xml><?xml version="1.0" encoding="utf-8"?>
<pivotTableDefinition xmlns="http://schemas.openxmlformats.org/spreadsheetml/2006/main" name="СводнаяТаблица32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H93:M97" firstHeaderRow="2" firstDataRow="2" firstDataCol="1"/>
  <pivotFields count="13">
    <pivotField compact="0" showAll="0" outline="0"/>
    <pivotField compact="0" showAll="0" outline="0"/>
    <pivotField axis="axisRow" compact="0" showAll="0" outline="0">
      <items count="3">
        <item x="0"/>
        <item x="1"/>
        <item t="default"/>
      </items>
    </pivotField>
    <pivotField axis="axisCol" compact="0" showAll="0" outline="0">
      <items count="5">
        <item x="0"/>
        <item x="1"/>
        <item x="2"/>
        <item x="3"/>
        <item t="default"/>
      </items>
    </pivotField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dataField="1" compact="0" showAll="0"/>
    <pivotField compact="0" showAll="0" outline="0"/>
  </pivotFields>
  <rowFields count="1">
    <field x="2"/>
  </rowFields>
  <colFields count="1">
    <field x="3"/>
  </colFields>
  <dataFields count="1">
    <dataField name="MIN in field &quot;Summe of(n-3) PUFA" fld="11" subtotal="min" numFmtId="164"/>
  </dataFields>
  <pivotTableStyleInfo name="PivotStyleLight16" showRowHeaders="1" showColHeaders="1" showRowStripes="0" showColStripes="0" showLastColumn="1"/>
</pivotTableDefinition>
</file>

<file path=xl/pivotTables/pivotTable32.xml><?xml version="1.0" encoding="utf-8"?>
<pivotTableDefinition xmlns="http://schemas.openxmlformats.org/spreadsheetml/2006/main" name="СводнаяТаблица33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H101:M105" firstHeaderRow="2" firstDataRow="2" firstDataCol="1"/>
  <pivotFields count="13">
    <pivotField compact="0" showAll="0" outline="0"/>
    <pivotField compact="0" showAll="0" outline="0"/>
    <pivotField axis="axisRow" compact="0" showAll="0" outline="0">
      <items count="3">
        <item x="0"/>
        <item x="1"/>
        <item t="default"/>
      </items>
    </pivotField>
    <pivotField axis="axisCol" compact="0" showAll="0" outline="0">
      <items count="5">
        <item x="0"/>
        <item x="1"/>
        <item x="2"/>
        <item x="3"/>
        <item t="default"/>
      </items>
    </pivotField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dataField="1" compact="0" showAll="0"/>
    <pivotField compact="0" showAll="0" outline="0"/>
  </pivotFields>
  <rowFields count="1">
    <field x="2"/>
  </rowFields>
  <colFields count="1">
    <field x="3"/>
  </colFields>
  <dataFields count="1">
    <dataField name="MAX in field &quot;Summe of(n-3) PUFA" fld="11" subtotal="max" numFmtId="164"/>
  </dataFields>
  <pivotTableStyleInfo name="PivotStyleLight16" showRowHeaders="1" showColHeaders="1" showRowStripes="0" showColStripes="0" showLastColumn="1"/>
</pivotTableDefinition>
</file>

<file path=xl/pivotTables/pivotTable33.xml><?xml version="1.0" encoding="utf-8"?>
<pivotTableDefinition xmlns="http://schemas.openxmlformats.org/spreadsheetml/2006/main" name="СводнаяТаблица34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H110:M114" firstHeaderRow="2" firstDataRow="2" firstDataCol="1"/>
  <pivotFields count="13">
    <pivotField compact="0" showAll="0" outline="0"/>
    <pivotField compact="0" showAll="0" outline="0"/>
    <pivotField axis="axisRow" compact="0" showAll="0" outline="0">
      <items count="3">
        <item x="0"/>
        <item x="1"/>
        <item t="default"/>
      </items>
    </pivotField>
    <pivotField axis="axisCol" compact="0" showAll="0" outline="0">
      <items count="5">
        <item x="0"/>
        <item x="1"/>
        <item x="2"/>
        <item x="3"/>
        <item t="default"/>
      </items>
    </pivotField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dataField="1" compact="0" showAll="0"/>
    <pivotField compact="0" showAll="0" outline="0"/>
    <pivotField compact="0" showAll="0" outline="0"/>
    <pivotField compact="0" showAll="0" outline="0"/>
  </pivotFields>
  <rowFields count="1">
    <field x="2"/>
  </rowFields>
  <colFields count="1">
    <field x="3"/>
  </colFields>
  <dataFields count="1">
    <dataField name="MIN in field &quot;Summe of(n-6) PUFA" fld="9" subtotal="min" numFmtId="164"/>
  </dataFields>
  <pivotTableStyleInfo name="PivotStyleLight16" showRowHeaders="1" showColHeaders="1" showRowStripes="0" showColStripes="0" showLastColumn="1"/>
</pivotTableDefinition>
</file>

<file path=xl/pivotTables/pivotTable34.xml><?xml version="1.0" encoding="utf-8"?>
<pivotTableDefinition xmlns="http://schemas.openxmlformats.org/spreadsheetml/2006/main" name="СводнаяТаблица35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H118:M122" firstHeaderRow="2" firstDataRow="2" firstDataCol="1"/>
  <pivotFields count="13">
    <pivotField compact="0" showAll="0" outline="0"/>
    <pivotField compact="0" showAll="0" outline="0"/>
    <pivotField axis="axisRow" compact="0" showAll="0" outline="0">
      <items count="3">
        <item x="0"/>
        <item x="1"/>
        <item t="default"/>
      </items>
    </pivotField>
    <pivotField axis="axisCol" compact="0" showAll="0" outline="0">
      <items count="5">
        <item x="0"/>
        <item x="1"/>
        <item x="2"/>
        <item x="3"/>
        <item t="default"/>
      </items>
    </pivotField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dataField="1" compact="0" showAll="0"/>
    <pivotField compact="0" showAll="0" outline="0"/>
    <pivotField compact="0" showAll="0" outline="0"/>
    <pivotField compact="0" showAll="0" outline="0"/>
  </pivotFields>
  <rowFields count="1">
    <field x="2"/>
  </rowFields>
  <colFields count="1">
    <field x="3"/>
  </colFields>
  <dataFields count="1">
    <dataField name="MAX in field &quot;Summe of(n-6) PUFA" fld="9" subtotal="max" numFmtId="164"/>
  </dataFields>
  <pivotTableStyleInfo name="PivotStyleLight16" showRowHeaders="1" showColHeaders="1" showRowStripes="0" showColStripes="0" showLastColumn="1"/>
</pivotTableDefinition>
</file>

<file path=xl/pivotTables/pivotTable35.xml><?xml version="1.0" encoding="utf-8"?>
<pivotTableDefinition xmlns="http://schemas.openxmlformats.org/spreadsheetml/2006/main" name="СводнаяТаблица36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H126:M130" firstHeaderRow="2" firstDataRow="2" firstDataCol="1"/>
  <pivotFields count="13">
    <pivotField compact="0" showAll="0" outline="0"/>
    <pivotField compact="0" showAll="0" outline="0"/>
    <pivotField axis="axisRow" compact="0" showAll="0" outline="0">
      <items count="3">
        <item x="0"/>
        <item x="1"/>
        <item t="default"/>
      </items>
    </pivotField>
    <pivotField axis="axisCol" compact="0" showAll="0" outline="0">
      <items count="5">
        <item x="0"/>
        <item x="1"/>
        <item x="2"/>
        <item x="3"/>
        <item t="default"/>
      </items>
    </pivotField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dataField="1" compact="0" showAll="0"/>
    <pivotField compact="0" showAll="0" outline="0"/>
    <pivotField compact="0" showAll="0" outline="0"/>
  </pivotFields>
  <rowFields count="1">
    <field x="2"/>
  </rowFields>
  <colFields count="1">
    <field x="3"/>
  </colFields>
  <dataFields count="1">
    <dataField name="MIN in field &quot;Summe of(n-4) PUFA" fld="10" subtotal="min" numFmtId="164"/>
  </dataFields>
  <pivotTableStyleInfo name="PivotStyleLight16" showRowHeaders="1" showColHeaders="1" showRowStripes="0" showColStripes="0" showLastColumn="1"/>
</pivotTableDefinition>
</file>

<file path=xl/pivotTables/pivotTable36.xml><?xml version="1.0" encoding="utf-8"?>
<pivotTableDefinition xmlns="http://schemas.openxmlformats.org/spreadsheetml/2006/main" name="СводнаяТаблица37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H133:M137" firstHeaderRow="2" firstDataRow="2" firstDataCol="1"/>
  <pivotFields count="13">
    <pivotField compact="0" showAll="0" outline="0"/>
    <pivotField compact="0" showAll="0" outline="0"/>
    <pivotField axis="axisRow" compact="0" showAll="0" outline="0">
      <items count="3">
        <item x="0"/>
        <item x="1"/>
        <item t="default"/>
      </items>
    </pivotField>
    <pivotField axis="axisCol" compact="0" showAll="0" outline="0">
      <items count="5">
        <item x="0"/>
        <item x="1"/>
        <item x="2"/>
        <item x="3"/>
        <item t="default"/>
      </items>
    </pivotField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dataField="1" compact="0" showAll="0"/>
    <pivotField compact="0" showAll="0" outline="0"/>
    <pivotField compact="0" showAll="0" outline="0"/>
  </pivotFields>
  <rowFields count="1">
    <field x="2"/>
  </rowFields>
  <colFields count="1">
    <field x="3"/>
  </colFields>
  <dataFields count="1">
    <dataField name="MAX in field &quot;Summe of(n-4) PUFA" fld="10" subtotal="max" numFmtId="164"/>
  </dataFields>
  <pivotTableStyleInfo name="PivotStyleLight16" showRowHeaders="1" showColHeaders="1" showRowStripes="0" showColStripes="0" showLastColumn="1"/>
</pivotTableDefinition>
</file>

<file path=xl/pivotTables/pivotTable4.xml><?xml version="1.0" encoding="utf-8"?>
<pivotTableDefinition xmlns="http://schemas.openxmlformats.org/spreadsheetml/2006/main" name="СводнаяТаблица22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H17:M21" firstHeaderRow="2" firstDataRow="2" firstDataCol="1"/>
  <pivotFields count="13">
    <pivotField compact="0" showAll="0" outline="0"/>
    <pivotField compact="0" showAll="0" outline="0"/>
    <pivotField axis="axisRow" compact="0" showAll="0" outline="0">
      <items count="3">
        <item x="0"/>
        <item x="1"/>
        <item t="default"/>
      </items>
    </pivotField>
    <pivotField axis="axisCol" compact="0" showAll="0" outline="0">
      <items count="5">
        <item x="0"/>
        <item x="1"/>
        <item x="2"/>
        <item x="3"/>
        <item t="default"/>
      </items>
    </pivotField>
    <pivotField compact="0" showAll="0" outline="0"/>
    <pivotField compact="0" showAll="0" outline="0"/>
    <pivotField compact="0" showAll="0" outline="0"/>
    <pivotField dataField="1" compact="0" showAll="0"/>
    <pivotField compact="0" showAll="0" outline="0"/>
    <pivotField compact="0" showAll="0" outline="0"/>
    <pivotField compact="0" showAll="0" outline="0"/>
    <pivotField compact="0" showAll="0" outline="0"/>
    <pivotField compact="0" showAll="0" outline="0"/>
  </pivotFields>
  <rowFields count="1">
    <field x="2"/>
  </rowFields>
  <colFields count="1">
    <field x="3"/>
  </colFields>
  <dataFields count="1">
    <dataField name="MIN in field &quot;Summe of (n-9) PUFA&quot;" fld="7" subtotal="min" numFmtId="164"/>
  </dataFields>
  <pivotTableStyleInfo name="PivotStyleLight16" showRowHeaders="1" showColHeaders="1" showRowStripes="0" showColStripes="0" showLastColumn="1"/>
</pivotTableDefinition>
</file>

<file path=xl/pivotTables/pivotTable5.xml><?xml version="1.0" encoding="utf-8"?>
<pivotTableDefinition xmlns="http://schemas.openxmlformats.org/spreadsheetml/2006/main" name="СводнаяТаблица21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H38:M42" firstHeaderRow="2" firstDataRow="2" firstDataCol="1"/>
  <pivotFields count="13">
    <pivotField compact="0" showAll="0" outline="0"/>
    <pivotField compact="0" showAll="0" outline="0"/>
    <pivotField axis="axisRow" compact="0" showAll="0" outline="0">
      <items count="3">
        <item x="0"/>
        <item x="1"/>
        <item t="default"/>
      </items>
    </pivotField>
    <pivotField axis="axisCol" compact="0" showAll="0" outline="0">
      <items count="5">
        <item x="0"/>
        <item x="1"/>
        <item x="2"/>
        <item x="3"/>
        <item t="default"/>
      </items>
    </pivotField>
    <pivotField compact="0" showAll="0" outline="0"/>
    <pivotField compact="0" showAll="0" outline="0"/>
    <pivotField compact="0" showAll="0" outline="0"/>
    <pivotField compact="0" showAll="0" outline="0"/>
    <pivotField dataField="1" compact="0" showAll="0"/>
    <pivotField compact="0" showAll="0" outline="0"/>
    <pivotField compact="0" showAll="0" outline="0"/>
    <pivotField compact="0" showAll="0" outline="0"/>
    <pivotField compact="0" showAll="0" outline="0"/>
  </pivotFields>
  <rowFields count="1">
    <field x="2"/>
  </rowFields>
  <colFields count="1">
    <field x="3"/>
  </colFields>
  <dataFields count="1">
    <dataField name="MAX in field &quot;Summe of(n-7) PUFA" fld="8" subtotal="max" numFmtId="164"/>
  </dataFields>
  <pivotTableStyleInfo name="PivotStyleLight16" showRowHeaders="1" showColHeaders="1" showRowStripes="0" showColStripes="0" showLastColumn="1"/>
</pivotTableDefinition>
</file>

<file path=xl/pivotTables/pivotTable6.xml><?xml version="1.0" encoding="utf-8"?>
<pivotTableDefinition xmlns="http://schemas.openxmlformats.org/spreadsheetml/2006/main" name="СводнаяТаблица20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H31:M35" firstHeaderRow="2" firstDataRow="2" firstDataCol="1"/>
  <pivotFields count="13">
    <pivotField compact="0" showAll="0" outline="0"/>
    <pivotField compact="0" showAll="0" outline="0"/>
    <pivotField axis="axisRow" compact="0" showAll="0" outline="0">
      <items count="3">
        <item x="0"/>
        <item x="1"/>
        <item t="default"/>
      </items>
    </pivotField>
    <pivotField axis="axisCol" compact="0" showAll="0" outline="0">
      <items count="5">
        <item x="0"/>
        <item x="1"/>
        <item x="2"/>
        <item x="3"/>
        <item t="default"/>
      </items>
    </pivotField>
    <pivotField compact="0" showAll="0" outline="0"/>
    <pivotField compact="0" showAll="0" outline="0"/>
    <pivotField compact="0" showAll="0" outline="0"/>
    <pivotField compact="0" showAll="0" outline="0"/>
    <pivotField dataField="1" compact="0" showAll="0"/>
    <pivotField compact="0" showAll="0" outline="0"/>
    <pivotField compact="0" showAll="0" outline="0"/>
    <pivotField compact="0" showAll="0" outline="0"/>
    <pivotField compact="0" showAll="0" outline="0"/>
  </pivotFields>
  <rowFields count="1">
    <field x="2"/>
  </rowFields>
  <colFields count="1">
    <field x="3"/>
  </colFields>
  <dataFields count="1">
    <dataField name="MIN in field &quot;Summe of(n-7) PUFA" fld="8" subtotal="min" numFmtId="164"/>
  </dataFields>
  <pivotTableStyleInfo name="PivotStyleLight16" showRowHeaders="1" showColHeaders="1" showRowStripes="0" showColStripes="0" showLastColumn="1"/>
</pivotTableDefinition>
</file>

<file path=xl/pivotTables/pivotTable7.xml><?xml version="1.0" encoding="utf-8"?>
<pivotTableDefinition xmlns="http://schemas.openxmlformats.org/spreadsheetml/2006/main" name="СводнаяТаблица19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D86:E90" firstHeaderRow="2" firstDataRow="2" firstDataCol="1"/>
  <pivotFields count="13">
    <pivotField compact="0" showAll="0" outline="0"/>
    <pivotField compact="0" showAll="0" outline="0"/>
    <pivotField axis="axisRow" compact="0" showAll="0" outline="0">
      <items count="3">
        <item x="0"/>
        <item x="1"/>
        <item t="default"/>
      </items>
    </pivotField>
    <pivotField compact="0" showAll="0" outline="0"/>
    <pivotField dataField="1" compact="0" showAll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</pivotFields>
  <rowFields count="1">
    <field x="2"/>
  </rowFields>
  <dataFields count="1">
    <dataField name="MAX in field &quot;Summe ofКЦ" fld="4" subtotal="max" numFmtId="164"/>
  </dataFields>
  <pivotTableStyleInfo name="PivotStyleLight16" showRowHeaders="1" showColHeaders="1" showRowStripes="0" showColStripes="0" showLastColumn="1"/>
</pivotTableDefinition>
</file>

<file path=xl/pivotTables/pivotTable8.xml><?xml version="1.0" encoding="utf-8"?>
<pivotTableDefinition xmlns="http://schemas.openxmlformats.org/spreadsheetml/2006/main" name="СводнаяТаблица18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A86:B90" firstHeaderRow="2" firstDataRow="2" firstDataCol="1"/>
  <pivotFields count="13">
    <pivotField compact="0" showAll="0" outline="0"/>
    <pivotField compact="0" showAll="0" outline="0"/>
    <pivotField axis="axisRow" compact="0" showAll="0" outline="0">
      <items count="3">
        <item x="0"/>
        <item x="1"/>
        <item t="default"/>
      </items>
    </pivotField>
    <pivotField compact="0" showAll="0" outline="0"/>
    <pivotField dataField="1" compact="0" showAll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</pivotFields>
  <rowFields count="1">
    <field x="2"/>
  </rowFields>
  <dataFields count="1">
    <dataField name="MIN in field &quot;Summe ofКЦ" fld="4" subtotal="min" numFmtId="164"/>
  </dataFields>
  <pivotTableStyleInfo name="PivotStyleLight16" showRowHeaders="1" showColHeaders="1" showRowStripes="0" showColStripes="0" showLastColumn="1"/>
</pivotTableDefinition>
</file>

<file path=xl/pivotTables/pivotTable9.xml><?xml version="1.0" encoding="utf-8"?>
<pivotTableDefinition xmlns="http://schemas.openxmlformats.org/spreadsheetml/2006/main" name="СводнаяТаблица17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D79:E83" firstHeaderRow="2" firstDataRow="2" firstDataCol="1"/>
  <pivotFields count="13">
    <pivotField compact="0" showAll="0" outline="0"/>
    <pivotField compact="0" showAll="0" outline="0"/>
    <pivotField axis="axisRow" compact="0" showAll="0" outline="0">
      <items count="3">
        <item x="0"/>
        <item x="1"/>
        <item t="default"/>
      </items>
    </pivotField>
    <pivotField compact="0" showAll="0" outline="0"/>
    <pivotField compact="0" showAll="0" outline="0"/>
    <pivotField dataField="1" compact="0" showAll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compact="0" showAll="0" outline="0"/>
  </pivotFields>
  <rowFields count="1">
    <field x="2"/>
  </rowFields>
  <dataFields count="1">
    <dataField name="MAX in field &quot;Summe ofUFA" fld="5" subtotal="max" numFmtId="164"/>
  </dataFields>
  <pivotTableStyleInfo name="PivotStyleLight16" showRowHeaders="1" showColHeaders="1" showRowStripes="0" showColStripes="0" showLastColumn="1"/>
</pivotTableDefinition>
</file>

<file path=xl/worksheets/_rels/sheet1.xml.rels><?xml version="1.0" encoding="UTF-8"?>
<Relationships xmlns="http://schemas.openxmlformats.org/package/2006/relationships"><Relationship Id="rId1" Type="http://schemas.openxmlformats.org/officeDocument/2006/relationships/pivotTable" Target="../pivotTables/pivotTable1.xml"/><Relationship Id="rId2" Type="http://schemas.openxmlformats.org/officeDocument/2006/relationships/pivotTable" Target="../pivotTables/pivotTable2.xml"/><Relationship Id="rId3" Type="http://schemas.openxmlformats.org/officeDocument/2006/relationships/pivotTable" Target="../pivotTables/pivotTable3.xml"/><Relationship Id="rId4" Type="http://schemas.openxmlformats.org/officeDocument/2006/relationships/pivotTable" Target="../pivotTables/pivotTable4.xml"/><Relationship Id="rId5" Type="http://schemas.openxmlformats.org/officeDocument/2006/relationships/pivotTable" Target="../pivotTables/pivotTable5.xml"/><Relationship Id="rId6" Type="http://schemas.openxmlformats.org/officeDocument/2006/relationships/pivotTable" Target="../pivotTables/pivotTable6.xml"/><Relationship Id="rId7" Type="http://schemas.openxmlformats.org/officeDocument/2006/relationships/pivotTable" Target="../pivotTables/pivotTable7.xml"/><Relationship Id="rId8" Type="http://schemas.openxmlformats.org/officeDocument/2006/relationships/pivotTable" Target="../pivotTables/pivotTable8.xml"/><Relationship Id="rId9" Type="http://schemas.openxmlformats.org/officeDocument/2006/relationships/pivotTable" Target="../pivotTables/pivotTable9.xml"/><Relationship Id="rId10" Type="http://schemas.openxmlformats.org/officeDocument/2006/relationships/pivotTable" Target="../pivotTables/pivotTable10.xml"/><Relationship Id="rId11" Type="http://schemas.openxmlformats.org/officeDocument/2006/relationships/pivotTable" Target="../pivotTables/pivotTable11.xml"/><Relationship Id="rId12" Type="http://schemas.openxmlformats.org/officeDocument/2006/relationships/pivotTable" Target="../pivotTables/pivotTable12.xml"/><Relationship Id="rId13" Type="http://schemas.openxmlformats.org/officeDocument/2006/relationships/pivotTable" Target="../pivotTables/pivotTable13.xml"/><Relationship Id="rId14" Type="http://schemas.openxmlformats.org/officeDocument/2006/relationships/pivotTable" Target="../pivotTables/pivotTable14.xml"/><Relationship Id="rId15" Type="http://schemas.openxmlformats.org/officeDocument/2006/relationships/pivotTable" Target="../pivotTables/pivotTable15.xml"/><Relationship Id="rId16" Type="http://schemas.openxmlformats.org/officeDocument/2006/relationships/pivotTable" Target="../pivotTables/pivotTable16.xml"/><Relationship Id="rId17" Type="http://schemas.openxmlformats.org/officeDocument/2006/relationships/pivotTable" Target="../pivotTables/pivotTable17.xml"/><Relationship Id="rId18" Type="http://schemas.openxmlformats.org/officeDocument/2006/relationships/pivotTable" Target="../pivotTables/pivotTable18.xml"/><Relationship Id="rId19" Type="http://schemas.openxmlformats.org/officeDocument/2006/relationships/pivotTable" Target="../pivotTables/pivotTable19.xml"/><Relationship Id="rId20" Type="http://schemas.openxmlformats.org/officeDocument/2006/relationships/pivotTable" Target="../pivotTables/pivotTable20.xml"/><Relationship Id="rId21" Type="http://schemas.openxmlformats.org/officeDocument/2006/relationships/pivotTable" Target="../pivotTables/pivotTable21.xml"/><Relationship Id="rId22" Type="http://schemas.openxmlformats.org/officeDocument/2006/relationships/pivotTable" Target="../pivotTables/pivotTable22.xml"/><Relationship Id="rId23" Type="http://schemas.openxmlformats.org/officeDocument/2006/relationships/pivotTable" Target="../pivotTables/pivotTable23.xml"/><Relationship Id="rId24" Type="http://schemas.openxmlformats.org/officeDocument/2006/relationships/pivotTable" Target="../pivotTables/pivotTable24.xml"/><Relationship Id="rId25" Type="http://schemas.openxmlformats.org/officeDocument/2006/relationships/pivotTable" Target="../pivotTables/pivotTable25.xml"/><Relationship Id="rId26" Type="http://schemas.openxmlformats.org/officeDocument/2006/relationships/pivotTable" Target="../pivotTables/pivotTable26.xml"/><Relationship Id="rId27" Type="http://schemas.openxmlformats.org/officeDocument/2006/relationships/pivotTable" Target="../pivotTables/pivotTable27.xml"/><Relationship Id="rId28" Type="http://schemas.openxmlformats.org/officeDocument/2006/relationships/pivotTable" Target="../pivotTables/pivotTable28.xml"/><Relationship Id="rId29" Type="http://schemas.openxmlformats.org/officeDocument/2006/relationships/pivotTable" Target="../pivotTables/pivotTable29.xml"/><Relationship Id="rId30" Type="http://schemas.openxmlformats.org/officeDocument/2006/relationships/pivotTable" Target="../pivotTables/pivotTable30.xml"/><Relationship Id="rId31" Type="http://schemas.openxmlformats.org/officeDocument/2006/relationships/pivotTable" Target="../pivotTables/pivotTable31.xml"/><Relationship Id="rId32" Type="http://schemas.openxmlformats.org/officeDocument/2006/relationships/pivotTable" Target="../pivotTables/pivotTable32.xml"/><Relationship Id="rId33" Type="http://schemas.openxmlformats.org/officeDocument/2006/relationships/pivotTable" Target="../pivotTables/pivotTable33.xml"/><Relationship Id="rId34" Type="http://schemas.openxmlformats.org/officeDocument/2006/relationships/pivotTable" Target="../pivotTables/pivotTable34.xml"/><Relationship Id="rId35" Type="http://schemas.openxmlformats.org/officeDocument/2006/relationships/pivotTable" Target="../pivotTables/pivotTable35.xml"/><Relationship Id="rId36" Type="http://schemas.openxmlformats.org/officeDocument/2006/relationships/pivotTable" Target="../pivotTables/pivotTable36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Y137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F60" activeCellId="0" sqref="F6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3.7"/>
    <col collapsed="false" customWidth="true" hidden="false" outlineLevel="0" max="2" min="2" style="0" width="20.85"/>
    <col collapsed="false" customWidth="true" hidden="false" outlineLevel="0" max="3" min="3" style="0" width="19.99"/>
    <col collapsed="false" customWidth="true" hidden="false" outlineLevel="0" max="4" min="4" style="0" width="17.28"/>
    <col collapsed="false" customWidth="true" hidden="false" outlineLevel="0" max="5" min="5" style="0" width="14.7"/>
    <col collapsed="false" customWidth="true" hidden="false" outlineLevel="0" max="6" min="6" style="0" width="11.99"/>
    <col collapsed="false" customWidth="true" hidden="false" outlineLevel="0" max="8" min="8" style="0" width="34.71"/>
    <col collapsed="false" customWidth="true" hidden="false" outlineLevel="0" max="12" min="9" style="0" width="19.99"/>
    <col collapsed="false" customWidth="true" hidden="false" outlineLevel="0" max="13" min="13" style="0" width="10.99"/>
    <col collapsed="false" customWidth="true" hidden="false" outlineLevel="0" max="17" min="17" style="0" width="22.56"/>
  </cols>
  <sheetData>
    <row r="2" customFormat="false" ht="12.75" hidden="false" customHeight="false" outlineLevel="0" collapsed="false">
      <c r="H2" s="1"/>
      <c r="I2" s="1"/>
      <c r="J2" s="1"/>
      <c r="K2" s="1"/>
      <c r="L2" s="1"/>
      <c r="M2" s="1"/>
    </row>
    <row r="3" customFormat="false" ht="12.75" hidden="false" customHeight="false" outlineLevel="0" collapsed="false">
      <c r="A3" s="2" t="s">
        <v>0</v>
      </c>
      <c r="B3" s="2" t="s">
        <v>1</v>
      </c>
      <c r="C3" s="3"/>
      <c r="D3" s="3"/>
      <c r="E3" s="3"/>
      <c r="F3" s="4"/>
      <c r="H3" s="5" t="s">
        <v>2</v>
      </c>
      <c r="I3" s="6" t="s">
        <v>3</v>
      </c>
      <c r="J3" s="7"/>
      <c r="K3" s="7"/>
      <c r="L3" s="7"/>
      <c r="M3" s="8"/>
      <c r="Q3" s="9" t="s">
        <v>4</v>
      </c>
      <c r="R3" s="9"/>
      <c r="S3" s="9"/>
      <c r="T3" s="9"/>
      <c r="U3" s="9"/>
      <c r="V3" s="9" t="s">
        <v>5</v>
      </c>
      <c r="W3" s="9"/>
      <c r="X3" s="9"/>
      <c r="Y3" s="9"/>
    </row>
    <row r="4" customFormat="false" ht="12.75" hidden="false" customHeight="false" outlineLevel="0" collapsed="false">
      <c r="A4" s="2" t="s">
        <v>6</v>
      </c>
      <c r="B4" s="2" t="s">
        <v>7</v>
      </c>
      <c r="C4" s="10" t="s">
        <v>8</v>
      </c>
      <c r="D4" s="10" t="s">
        <v>9</v>
      </c>
      <c r="E4" s="10" t="s">
        <v>10</v>
      </c>
      <c r="F4" s="11" t="s">
        <v>11</v>
      </c>
      <c r="H4" s="6" t="s">
        <v>6</v>
      </c>
      <c r="I4" s="5" t="s">
        <v>7</v>
      </c>
      <c r="J4" s="12" t="s">
        <v>8</v>
      </c>
      <c r="K4" s="12" t="s">
        <v>9</v>
      </c>
      <c r="L4" s="12" t="s">
        <v>10</v>
      </c>
      <c r="M4" s="13" t="s">
        <v>11</v>
      </c>
      <c r="Q4" s="9"/>
      <c r="R4" s="9"/>
      <c r="S4" s="9"/>
      <c r="T4" s="9"/>
      <c r="U4" s="9"/>
      <c r="V4" s="9"/>
      <c r="W4" s="9"/>
      <c r="X4" s="9"/>
      <c r="Y4" s="9"/>
    </row>
    <row r="5" customFormat="false" ht="12.75" hidden="false" customHeight="false" outlineLevel="0" collapsed="false">
      <c r="A5" s="2" t="s">
        <v>12</v>
      </c>
      <c r="B5" s="14" t="n">
        <v>15.9483027094363</v>
      </c>
      <c r="C5" s="15" t="n">
        <v>13.4999849229563</v>
      </c>
      <c r="D5" s="15" t="n">
        <v>30.7344446278264</v>
      </c>
      <c r="E5" s="15" t="n">
        <v>14.7454870710685</v>
      </c>
      <c r="F5" s="16" t="n">
        <v>13.4999849229563</v>
      </c>
      <c r="H5" s="5" t="s">
        <v>12</v>
      </c>
      <c r="I5" s="17" t="n">
        <v>15.4095297415136</v>
      </c>
      <c r="J5" s="18" t="n">
        <v>13.7538779731127</v>
      </c>
      <c r="K5" s="18" t="n">
        <v>15.7476243711571</v>
      </c>
      <c r="L5" s="18" t="n">
        <v>14.3753971279705</v>
      </c>
      <c r="M5" s="19" t="n">
        <v>13.7538779731127</v>
      </c>
      <c r="Q5" s="20"/>
      <c r="R5" s="20" t="s">
        <v>7</v>
      </c>
      <c r="S5" s="20" t="s">
        <v>8</v>
      </c>
      <c r="T5" s="20" t="s">
        <v>9</v>
      </c>
      <c r="U5" s="20" t="s">
        <v>10</v>
      </c>
      <c r="V5" s="20" t="s">
        <v>7</v>
      </c>
      <c r="W5" s="20" t="s">
        <v>8</v>
      </c>
      <c r="X5" s="20" t="s">
        <v>9</v>
      </c>
      <c r="Y5" s="20" t="s">
        <v>10</v>
      </c>
    </row>
    <row r="6" customFormat="false" ht="12.75" hidden="false" customHeight="false" outlineLevel="0" collapsed="false">
      <c r="A6" s="21" t="s">
        <v>13</v>
      </c>
      <c r="B6" s="22" t="n">
        <v>20.3634175691937</v>
      </c>
      <c r="C6" s="23" t="n">
        <v>9.77880618087693</v>
      </c>
      <c r="D6" s="23" t="n">
        <v>27.4591156874621</v>
      </c>
      <c r="E6" s="23" t="n">
        <v>39.6912521440823</v>
      </c>
      <c r="F6" s="24" t="n">
        <v>9.77880618087693</v>
      </c>
      <c r="H6" s="25" t="s">
        <v>13</v>
      </c>
      <c r="I6" s="26" t="n">
        <v>3.70650202918574</v>
      </c>
      <c r="J6" s="27" t="n">
        <v>5.01136925358379</v>
      </c>
      <c r="K6" s="27" t="n">
        <v>4.05777166437414</v>
      </c>
      <c r="L6" s="27" t="n">
        <v>6.56178092450133</v>
      </c>
      <c r="M6" s="28" t="n">
        <v>4.05777166437414</v>
      </c>
      <c r="Q6" s="29" t="s">
        <v>14</v>
      </c>
      <c r="R6" s="20"/>
      <c r="S6" s="20"/>
      <c r="T6" s="20"/>
      <c r="U6" s="20"/>
      <c r="V6" s="20"/>
      <c r="W6" s="20"/>
      <c r="X6" s="20"/>
      <c r="Y6" s="20"/>
    </row>
    <row r="7" customFormat="false" ht="12.75" hidden="false" customHeight="false" outlineLevel="0" collapsed="false">
      <c r="A7" s="30" t="s">
        <v>11</v>
      </c>
      <c r="B7" s="31" t="n">
        <v>20.3634175691937</v>
      </c>
      <c r="C7" s="32" t="n">
        <v>9.77880618087693</v>
      </c>
      <c r="D7" s="32" t="n">
        <v>27.4591156874621</v>
      </c>
      <c r="E7" s="32" t="n">
        <v>14.7454870710685</v>
      </c>
      <c r="F7" s="33" t="n">
        <v>9.77880618087693</v>
      </c>
      <c r="H7" s="34" t="s">
        <v>11</v>
      </c>
      <c r="I7" s="35" t="n">
        <v>9.83087834151664</v>
      </c>
      <c r="J7" s="36" t="n">
        <v>5.01136925358379</v>
      </c>
      <c r="K7" s="36" t="n">
        <v>4.05777166437414</v>
      </c>
      <c r="L7" s="36" t="n">
        <v>6.56178092450133</v>
      </c>
      <c r="M7" s="37" t="n">
        <v>4.05777166437414</v>
      </c>
      <c r="Q7" s="20" t="s">
        <v>12</v>
      </c>
      <c r="R7" s="37" t="n">
        <v>15.9483027094363</v>
      </c>
      <c r="S7" s="37" t="n">
        <v>13.4999849229563</v>
      </c>
      <c r="T7" s="37" t="n">
        <v>30.7344446278264</v>
      </c>
      <c r="U7" s="37" t="n">
        <v>14.7454870710685</v>
      </c>
      <c r="V7" s="37" t="n">
        <v>23.9676364765401</v>
      </c>
      <c r="W7" s="37" t="n">
        <v>31.1119583174482</v>
      </c>
      <c r="X7" s="37" t="n">
        <v>41.2692552514322</v>
      </c>
      <c r="Y7" s="37" t="n">
        <v>31.1119583174482</v>
      </c>
    </row>
    <row r="8" customFormat="false" ht="12.75" hidden="false" customHeight="false" outlineLevel="0" collapsed="false">
      <c r="H8" s="1"/>
      <c r="I8" s="1"/>
      <c r="J8" s="1"/>
      <c r="K8" s="1"/>
      <c r="L8" s="1"/>
      <c r="M8" s="1"/>
      <c r="Q8" s="20" t="s">
        <v>13</v>
      </c>
      <c r="R8" s="37" t="n">
        <v>20.3634175691937</v>
      </c>
      <c r="S8" s="37" t="n">
        <v>9.77880618087693</v>
      </c>
      <c r="T8" s="37" t="n">
        <v>27.4591156874621</v>
      </c>
      <c r="U8" s="37" t="n">
        <v>39.6912521440823</v>
      </c>
      <c r="V8" s="37" t="n">
        <v>76.1272774371816</v>
      </c>
      <c r="W8" s="37" t="n">
        <v>71.5598121601582</v>
      </c>
      <c r="X8" s="37" t="n">
        <v>61.106251139056</v>
      </c>
      <c r="Y8" s="37" t="n">
        <v>74.3754912346649</v>
      </c>
    </row>
    <row r="9" customFormat="false" ht="12.75" hidden="false" customHeight="false" outlineLevel="0" collapsed="false">
      <c r="H9" s="1"/>
      <c r="I9" s="1"/>
      <c r="J9" s="1"/>
      <c r="K9" s="1"/>
      <c r="L9" s="1"/>
      <c r="M9" s="1"/>
      <c r="Q9" s="29" t="s">
        <v>15</v>
      </c>
      <c r="R9" s="37"/>
      <c r="S9" s="37"/>
      <c r="T9" s="37"/>
      <c r="U9" s="37"/>
      <c r="V9" s="37"/>
      <c r="W9" s="20"/>
      <c r="X9" s="20"/>
      <c r="Y9" s="20"/>
    </row>
    <row r="10" customFormat="false" ht="12.75" hidden="false" customHeight="false" outlineLevel="0" collapsed="false">
      <c r="A10" s="2" t="s">
        <v>16</v>
      </c>
      <c r="B10" s="38" t="s">
        <v>3</v>
      </c>
      <c r="C10" s="3"/>
      <c r="D10" s="3"/>
      <c r="E10" s="3"/>
      <c r="F10" s="4"/>
      <c r="H10" s="5" t="s">
        <v>17</v>
      </c>
      <c r="I10" s="6" t="s">
        <v>3</v>
      </c>
      <c r="J10" s="7"/>
      <c r="K10" s="7"/>
      <c r="L10" s="7"/>
      <c r="M10" s="8"/>
      <c r="Q10" s="20" t="s">
        <v>12</v>
      </c>
      <c r="R10" s="37" t="n">
        <v>1.19191388815962</v>
      </c>
      <c r="S10" s="37" t="n">
        <v>1.65115477421579</v>
      </c>
      <c r="T10" s="37" t="n">
        <v>0.392677473448854</v>
      </c>
      <c r="U10" s="37" t="n">
        <v>1.3419740777667</v>
      </c>
      <c r="V10" s="37" t="n">
        <v>6.11655982320604</v>
      </c>
      <c r="W10" s="37" t="n">
        <v>2.68900523560209</v>
      </c>
      <c r="X10" s="37" t="n">
        <v>2.32845321451305</v>
      </c>
      <c r="Y10" s="37" t="n">
        <v>4.21744324970131</v>
      </c>
    </row>
    <row r="11" customFormat="false" ht="12.75" hidden="false" customHeight="false" outlineLevel="0" collapsed="false">
      <c r="A11" s="2" t="s">
        <v>6</v>
      </c>
      <c r="B11" s="2" t="s">
        <v>7</v>
      </c>
      <c r="C11" s="10" t="s">
        <v>8</v>
      </c>
      <c r="D11" s="10" t="s">
        <v>9</v>
      </c>
      <c r="E11" s="10" t="s">
        <v>10</v>
      </c>
      <c r="F11" s="11" t="s">
        <v>11</v>
      </c>
      <c r="H11" s="6" t="s">
        <v>6</v>
      </c>
      <c r="I11" s="5" t="s">
        <v>7</v>
      </c>
      <c r="J11" s="12" t="s">
        <v>8</v>
      </c>
      <c r="K11" s="12" t="s">
        <v>9</v>
      </c>
      <c r="L11" s="12" t="s">
        <v>10</v>
      </c>
      <c r="M11" s="13" t="s">
        <v>11</v>
      </c>
      <c r="Q11" s="20" t="s">
        <v>13</v>
      </c>
      <c r="R11" s="37" t="n">
        <v>2.56317689530686</v>
      </c>
      <c r="S11" s="37" t="n">
        <v>2.48423922303629</v>
      </c>
      <c r="T11" s="37" t="n">
        <v>6.7308362369338</v>
      </c>
      <c r="U11" s="37" t="n">
        <v>22.1134525851507</v>
      </c>
      <c r="V11" s="37" t="n">
        <v>34.9497278080213</v>
      </c>
      <c r="W11" s="37" t="n">
        <v>37.5958971824024</v>
      </c>
      <c r="X11" s="37" t="n">
        <v>28.4897636838588</v>
      </c>
      <c r="Y11" s="37" t="n">
        <v>35.7192456940568</v>
      </c>
    </row>
    <row r="12" customFormat="false" ht="12.75" hidden="false" customHeight="false" outlineLevel="0" collapsed="false">
      <c r="A12" s="2" t="s">
        <v>12</v>
      </c>
      <c r="B12" s="14" t="n">
        <v>23.9676364765401</v>
      </c>
      <c r="C12" s="15" t="n">
        <v>31.1119583174482</v>
      </c>
      <c r="D12" s="15" t="n">
        <v>41.2692552514322</v>
      </c>
      <c r="E12" s="15" t="n">
        <v>31.1119583174482</v>
      </c>
      <c r="F12" s="16" t="n">
        <v>41.2692552514322</v>
      </c>
      <c r="H12" s="5" t="s">
        <v>12</v>
      </c>
      <c r="I12" s="17" t="n">
        <v>30.2023742227247</v>
      </c>
      <c r="J12" s="18" t="n">
        <v>19.6561383173959</v>
      </c>
      <c r="K12" s="18" t="n">
        <v>17.6058472234602</v>
      </c>
      <c r="L12" s="18" t="n">
        <v>29.2512798634812</v>
      </c>
      <c r="M12" s="19" t="n">
        <v>30.2023742227247</v>
      </c>
      <c r="Q12" s="29" t="s">
        <v>18</v>
      </c>
      <c r="R12" s="20"/>
      <c r="S12" s="20"/>
      <c r="T12" s="20"/>
      <c r="U12" s="20"/>
      <c r="V12" s="20"/>
      <c r="W12" s="20"/>
      <c r="X12" s="20"/>
      <c r="Y12" s="20"/>
    </row>
    <row r="13" customFormat="false" ht="12.75" hidden="false" customHeight="false" outlineLevel="0" collapsed="false">
      <c r="A13" s="21" t="s">
        <v>13</v>
      </c>
      <c r="B13" s="22" t="n">
        <v>76.1272774371816</v>
      </c>
      <c r="C13" s="23" t="n">
        <v>71.5598121601582</v>
      </c>
      <c r="D13" s="23" t="n">
        <v>61.106251139056</v>
      </c>
      <c r="E13" s="23" t="n">
        <v>74.3754912346649</v>
      </c>
      <c r="F13" s="24" t="n">
        <v>74.3754912346649</v>
      </c>
      <c r="H13" s="25" t="s">
        <v>13</v>
      </c>
      <c r="I13" s="26" t="n">
        <v>16.5102286401925</v>
      </c>
      <c r="J13" s="27" t="n">
        <v>47.009961565613</v>
      </c>
      <c r="K13" s="27" t="n">
        <v>23.581881533101</v>
      </c>
      <c r="L13" s="27" t="n">
        <v>27.1247083775186</v>
      </c>
      <c r="M13" s="28" t="n">
        <v>47.009961565613</v>
      </c>
      <c r="Q13" s="20" t="s">
        <v>12</v>
      </c>
      <c r="R13" s="37" t="n">
        <v>1.40194276713048</v>
      </c>
      <c r="S13" s="37" t="n">
        <v>1.84419165804895</v>
      </c>
      <c r="T13" s="37" t="n">
        <v>0.529350104821803</v>
      </c>
      <c r="U13" s="37" t="n">
        <v>1.03888334995015</v>
      </c>
      <c r="V13" s="37" t="n">
        <v>5.59421401567037</v>
      </c>
      <c r="W13" s="37" t="n">
        <v>3.34413330247628</v>
      </c>
      <c r="X13" s="37" t="n">
        <v>1.66645448758752</v>
      </c>
      <c r="Y13" s="37" t="n">
        <v>5.51971326164875</v>
      </c>
    </row>
    <row r="14" customFormat="false" ht="12.75" hidden="false" customHeight="false" outlineLevel="0" collapsed="false">
      <c r="A14" s="30" t="s">
        <v>11</v>
      </c>
      <c r="B14" s="31" t="n">
        <v>54.8417894162575</v>
      </c>
      <c r="C14" s="32" t="n">
        <v>71.5598121601582</v>
      </c>
      <c r="D14" s="32" t="n">
        <v>61.106251139056</v>
      </c>
      <c r="E14" s="32" t="n">
        <v>74.3754912346649</v>
      </c>
      <c r="F14" s="33" t="n">
        <v>74.3754912346649</v>
      </c>
      <c r="H14" s="34" t="s">
        <v>11</v>
      </c>
      <c r="I14" s="35" t="n">
        <v>16.5102286401925</v>
      </c>
      <c r="J14" s="36" t="n">
        <v>47.009961565613</v>
      </c>
      <c r="K14" s="36" t="n">
        <v>23.581881533101</v>
      </c>
      <c r="L14" s="36" t="n">
        <v>29.2512798634812</v>
      </c>
      <c r="M14" s="37" t="n">
        <v>47.009961565613</v>
      </c>
      <c r="Q14" s="20" t="s">
        <v>13</v>
      </c>
      <c r="R14" s="37" t="n">
        <v>2.48856799037304</v>
      </c>
      <c r="S14" s="37" t="n">
        <v>1.96626341795877</v>
      </c>
      <c r="T14" s="37" t="n">
        <v>7.64285714285714</v>
      </c>
      <c r="U14" s="37" t="n">
        <v>8.48444008821367</v>
      </c>
      <c r="V14" s="37" t="n">
        <v>41.1794948587401</v>
      </c>
      <c r="W14" s="37" t="n">
        <v>30.3665348492338</v>
      </c>
      <c r="X14" s="37" t="n">
        <v>21.2145152651312</v>
      </c>
      <c r="Y14" s="37" t="n">
        <v>39.1983050268257</v>
      </c>
    </row>
    <row r="15" customFormat="false" ht="12.75" hidden="false" customHeight="false" outlineLevel="0" collapsed="false">
      <c r="H15" s="1"/>
      <c r="I15" s="1"/>
      <c r="J15" s="1"/>
      <c r="K15" s="1"/>
      <c r="L15" s="1"/>
      <c r="M15" s="1"/>
      <c r="Q15" s="29" t="s">
        <v>19</v>
      </c>
      <c r="R15" s="20"/>
      <c r="S15" s="20"/>
      <c r="T15" s="20"/>
      <c r="U15" s="20"/>
      <c r="V15" s="20"/>
      <c r="W15" s="20"/>
      <c r="X15" s="20"/>
      <c r="Y15" s="20"/>
    </row>
    <row r="16" customFormat="false" ht="12.75" hidden="false" customHeight="false" outlineLevel="0" collapsed="false">
      <c r="H16" s="1"/>
      <c r="I16" s="1"/>
      <c r="J16" s="1"/>
      <c r="K16" s="1"/>
      <c r="L16" s="1"/>
      <c r="M16" s="1"/>
      <c r="Q16" s="20" t="s">
        <v>12</v>
      </c>
      <c r="R16" s="37" t="n">
        <v>2.27343506695733</v>
      </c>
      <c r="S16" s="37" t="n">
        <v>3.23964068385975</v>
      </c>
      <c r="T16" s="37" t="n">
        <v>5.48605380425813</v>
      </c>
      <c r="U16" s="37" t="n">
        <v>2.13859020310633</v>
      </c>
      <c r="V16" s="37" t="n">
        <v>4.55500131268049</v>
      </c>
      <c r="W16" s="37" t="n">
        <v>9.58444529165078</v>
      </c>
      <c r="X16" s="37" t="n">
        <v>7.72638345444382</v>
      </c>
      <c r="Y16" s="37" t="n">
        <v>9.58444529165078</v>
      </c>
    </row>
    <row r="17" customFormat="false" ht="12.75" hidden="false" customHeight="false" outlineLevel="0" collapsed="false">
      <c r="A17" s="38" t="s">
        <v>20</v>
      </c>
      <c r="B17" s="38" t="s">
        <v>3</v>
      </c>
      <c r="C17" s="3"/>
      <c r="D17" s="3"/>
      <c r="E17" s="3"/>
      <c r="F17" s="4"/>
      <c r="H17" s="5" t="s">
        <v>21</v>
      </c>
      <c r="I17" s="6" t="s">
        <v>3</v>
      </c>
      <c r="J17" s="7"/>
      <c r="K17" s="7"/>
      <c r="L17" s="7"/>
      <c r="M17" s="8"/>
      <c r="Q17" s="20" t="s">
        <v>13</v>
      </c>
      <c r="R17" s="37" t="n">
        <v>0.281945423421609</v>
      </c>
      <c r="S17" s="37" t="n">
        <v>0.182670667666917</v>
      </c>
      <c r="T17" s="37" t="n">
        <v>0</v>
      </c>
      <c r="U17" s="37" t="n">
        <v>0.182820784729586</v>
      </c>
      <c r="V17" s="37" t="n">
        <v>3.34969994544463</v>
      </c>
      <c r="W17" s="37" t="n">
        <v>4.26856276955356</v>
      </c>
      <c r="X17" s="37" t="n">
        <v>6.30156126602272</v>
      </c>
      <c r="Y17" s="37" t="n">
        <v>5.00934479628344</v>
      </c>
    </row>
    <row r="18" customFormat="false" ht="25.5" hidden="false" customHeight="false" outlineLevel="0" collapsed="false">
      <c r="A18" s="2" t="s">
        <v>6</v>
      </c>
      <c r="B18" s="2" t="s">
        <v>7</v>
      </c>
      <c r="C18" s="10" t="s">
        <v>8</v>
      </c>
      <c r="D18" s="10" t="s">
        <v>9</v>
      </c>
      <c r="E18" s="10" t="s">
        <v>10</v>
      </c>
      <c r="F18" s="11" t="s">
        <v>11</v>
      </c>
      <c r="H18" s="6" t="s">
        <v>6</v>
      </c>
      <c r="I18" s="5" t="s">
        <v>7</v>
      </c>
      <c r="J18" s="12" t="s">
        <v>8</v>
      </c>
      <c r="K18" s="12" t="s">
        <v>9</v>
      </c>
      <c r="L18" s="12" t="s">
        <v>10</v>
      </c>
      <c r="M18" s="13" t="s">
        <v>11</v>
      </c>
      <c r="Q18" s="39" t="s">
        <v>22</v>
      </c>
      <c r="R18" s="20"/>
      <c r="S18" s="20"/>
      <c r="T18" s="20"/>
      <c r="U18" s="20"/>
      <c r="V18" s="20"/>
      <c r="W18" s="20"/>
      <c r="X18" s="20"/>
      <c r="Y18" s="20"/>
    </row>
    <row r="19" customFormat="false" ht="12.75" hidden="false" customHeight="false" outlineLevel="0" collapsed="false">
      <c r="A19" s="2" t="s">
        <v>12</v>
      </c>
      <c r="B19" s="14" t="n">
        <v>5.42198691996263</v>
      </c>
      <c r="C19" s="15" t="n">
        <v>2.21934083164973</v>
      </c>
      <c r="D19" s="15" t="n">
        <v>2.46080211255983</v>
      </c>
      <c r="E19" s="15" t="n">
        <v>4.1768219832736</v>
      </c>
      <c r="F19" s="16" t="n">
        <v>2.21934083164973</v>
      </c>
      <c r="H19" s="5" t="s">
        <v>12</v>
      </c>
      <c r="I19" s="17" t="n">
        <v>1.19191388815962</v>
      </c>
      <c r="J19" s="18" t="n">
        <v>1.65115477421579</v>
      </c>
      <c r="K19" s="18" t="n">
        <v>0.392677473448854</v>
      </c>
      <c r="L19" s="18" t="n">
        <v>1.3419740777667</v>
      </c>
      <c r="M19" s="19" t="n">
        <v>0.392677473448854</v>
      </c>
      <c r="Q19" s="20" t="s">
        <v>12</v>
      </c>
      <c r="R19" s="37" t="n">
        <v>1.28009170806267</v>
      </c>
      <c r="S19" s="37" t="n">
        <v>1.59600137883488</v>
      </c>
      <c r="T19" s="37" t="n">
        <v>20.1815481102492</v>
      </c>
      <c r="U19" s="37" t="n">
        <v>2.34718515694497</v>
      </c>
      <c r="V19" s="37" t="n">
        <v>2.7367343456748</v>
      </c>
      <c r="W19" s="37" t="n">
        <v>2.95078534031414</v>
      </c>
      <c r="X19" s="37" t="n">
        <v>26.1907298881193</v>
      </c>
      <c r="Y19" s="37" t="n">
        <v>3.47482935153584</v>
      </c>
    </row>
    <row r="20" customFormat="false" ht="12.75" hidden="false" customHeight="false" outlineLevel="0" collapsed="false">
      <c r="A20" s="21" t="s">
        <v>13</v>
      </c>
      <c r="B20" s="22" t="n">
        <v>0.727974669481169</v>
      </c>
      <c r="C20" s="23" t="n">
        <v>1.09812534316417</v>
      </c>
      <c r="D20" s="23" t="n">
        <v>0.975495447241564</v>
      </c>
      <c r="E20" s="23" t="n">
        <v>0.75270413573701</v>
      </c>
      <c r="F20" s="24" t="n">
        <v>0.75270413573701</v>
      </c>
      <c r="H20" s="25" t="s">
        <v>13</v>
      </c>
      <c r="I20" s="26" t="n">
        <v>2.56317689530686</v>
      </c>
      <c r="J20" s="27" t="n">
        <v>2.48423922303629</v>
      </c>
      <c r="K20" s="27" t="n">
        <v>6.7308362369338</v>
      </c>
      <c r="L20" s="27" t="n">
        <v>22.1134525851507</v>
      </c>
      <c r="M20" s="28" t="n">
        <v>2.48423922303629</v>
      </c>
      <c r="Q20" s="20" t="s">
        <v>13</v>
      </c>
      <c r="R20" s="37" t="n">
        <v>0.716443459873125</v>
      </c>
      <c r="S20" s="37" t="n">
        <v>0.800062750019609</v>
      </c>
      <c r="T20" s="37" t="n">
        <v>2.0759347480872</v>
      </c>
      <c r="U20" s="37" t="n">
        <v>1.66818707876642</v>
      </c>
      <c r="V20" s="37" t="n">
        <v>17.4318057828696</v>
      </c>
      <c r="W20" s="37" t="n">
        <v>3.31357839459865</v>
      </c>
      <c r="X20" s="37" t="n">
        <v>23.7832177931831</v>
      </c>
      <c r="Y20" s="37" t="n">
        <v>5.19235481499632</v>
      </c>
    </row>
    <row r="21" customFormat="false" ht="25.5" hidden="false" customHeight="false" outlineLevel="0" collapsed="false">
      <c r="A21" s="30" t="s">
        <v>11</v>
      </c>
      <c r="B21" s="31" t="n">
        <v>2.30496453900709</v>
      </c>
      <c r="C21" s="32" t="n">
        <v>1.09812534316417</v>
      </c>
      <c r="D21" s="32" t="n">
        <v>0.975495447241564</v>
      </c>
      <c r="E21" s="32" t="n">
        <v>0.75270413573701</v>
      </c>
      <c r="F21" s="33" t="n">
        <v>0.75270413573701</v>
      </c>
      <c r="H21" s="34" t="s">
        <v>11</v>
      </c>
      <c r="I21" s="35" t="n">
        <v>2.56317689530686</v>
      </c>
      <c r="J21" s="36" t="n">
        <v>1.65115477421579</v>
      </c>
      <c r="K21" s="36" t="n">
        <v>0.392677473448854</v>
      </c>
      <c r="L21" s="36" t="n">
        <v>1.3419740777667</v>
      </c>
      <c r="M21" s="37" t="n">
        <v>0.392677473448854</v>
      </c>
      <c r="Q21" s="39" t="s">
        <v>23</v>
      </c>
      <c r="R21" s="20"/>
      <c r="S21" s="20"/>
      <c r="T21" s="20"/>
      <c r="U21" s="20"/>
      <c r="V21" s="20"/>
      <c r="W21" s="20"/>
      <c r="X21" s="20"/>
      <c r="Y21" s="20"/>
    </row>
    <row r="22" customFormat="false" ht="12.75" hidden="false" customHeight="false" outlineLevel="0" collapsed="false">
      <c r="H22" s="1"/>
      <c r="I22" s="1"/>
      <c r="J22" s="1"/>
      <c r="K22" s="1"/>
      <c r="L22" s="1"/>
      <c r="M22" s="1"/>
      <c r="Q22" s="20" t="s">
        <v>12</v>
      </c>
      <c r="R22" s="37" t="n">
        <v>5.42198691996263</v>
      </c>
      <c r="S22" s="37" t="n">
        <v>2.21934083164973</v>
      </c>
      <c r="T22" s="37" t="n">
        <v>2.46080211255983</v>
      </c>
      <c r="U22" s="37" t="n">
        <v>4.1768219832736</v>
      </c>
      <c r="V22" s="37" t="n">
        <v>9.06930953006038</v>
      </c>
      <c r="W22" s="37" t="n">
        <v>14.5723726013471</v>
      </c>
      <c r="X22" s="37" t="n">
        <v>4.58420684835779</v>
      </c>
      <c r="Y22" s="37" t="n">
        <v>14.5723726013471</v>
      </c>
    </row>
    <row r="23" customFormat="false" ht="12.75" hidden="false" customHeight="false" outlineLevel="0" collapsed="false">
      <c r="H23" s="1"/>
      <c r="I23" s="1"/>
      <c r="J23" s="1"/>
      <c r="K23" s="1"/>
      <c r="L23" s="1"/>
      <c r="M23" s="1"/>
      <c r="Q23" s="20" t="s">
        <v>13</v>
      </c>
      <c r="R23" s="37" t="n">
        <v>0.727974669481169</v>
      </c>
      <c r="S23" s="37" t="n">
        <v>1.09812534316417</v>
      </c>
      <c r="T23" s="37" t="n">
        <v>0.975495447241564</v>
      </c>
      <c r="U23" s="37" t="n">
        <v>0.75270413573701</v>
      </c>
      <c r="V23" s="37" t="n">
        <v>10.820697954272</v>
      </c>
      <c r="W23" s="37" t="n">
        <v>12.1645879473132</v>
      </c>
      <c r="X23" s="37" t="n">
        <v>7.28309513497907</v>
      </c>
      <c r="Y23" s="37" t="n">
        <v>3.27259799128966</v>
      </c>
    </row>
    <row r="24" customFormat="false" ht="12.75" hidden="false" customHeight="false" outlineLevel="0" collapsed="false">
      <c r="A24" s="38" t="s">
        <v>24</v>
      </c>
      <c r="B24" s="38" t="s">
        <v>3</v>
      </c>
      <c r="C24" s="3"/>
      <c r="D24" s="3"/>
      <c r="E24" s="3"/>
      <c r="F24" s="4"/>
      <c r="H24" s="6" t="s">
        <v>25</v>
      </c>
      <c r="I24" s="6" t="s">
        <v>3</v>
      </c>
      <c r="J24" s="7"/>
      <c r="K24" s="7"/>
      <c r="L24" s="7"/>
      <c r="M24" s="8"/>
      <c r="Q24" s="29" t="s">
        <v>26</v>
      </c>
      <c r="R24" s="40"/>
      <c r="S24" s="40"/>
      <c r="T24" s="40"/>
      <c r="U24" s="40"/>
      <c r="V24" s="40"/>
      <c r="W24" s="40"/>
      <c r="X24" s="40"/>
      <c r="Y24" s="40"/>
    </row>
    <row r="25" customFormat="false" ht="12.75" hidden="false" customHeight="false" outlineLevel="0" collapsed="false">
      <c r="A25" s="2" t="s">
        <v>6</v>
      </c>
      <c r="B25" s="2" t="s">
        <v>7</v>
      </c>
      <c r="C25" s="10" t="s">
        <v>8</v>
      </c>
      <c r="D25" s="10" t="s">
        <v>9</v>
      </c>
      <c r="E25" s="10" t="s">
        <v>10</v>
      </c>
      <c r="F25" s="11" t="s">
        <v>11</v>
      </c>
      <c r="H25" s="6" t="s">
        <v>6</v>
      </c>
      <c r="I25" s="5" t="s">
        <v>7</v>
      </c>
      <c r="J25" s="12" t="s">
        <v>8</v>
      </c>
      <c r="K25" s="12" t="s">
        <v>9</v>
      </c>
      <c r="L25" s="12" t="s">
        <v>10</v>
      </c>
      <c r="M25" s="13" t="s">
        <v>11</v>
      </c>
      <c r="Q25" s="40" t="s">
        <v>12</v>
      </c>
      <c r="R25" s="41" t="n">
        <v>15.4095297415136</v>
      </c>
      <c r="S25" s="41" t="n">
        <v>13.7538779731127</v>
      </c>
      <c r="T25" s="41" t="n">
        <v>15.7476243711571</v>
      </c>
      <c r="U25" s="41" t="n">
        <v>14.3753971279705</v>
      </c>
      <c r="V25" s="41" t="n">
        <v>30.2023742227247</v>
      </c>
      <c r="W25" s="41" t="n">
        <v>19.6561383173959</v>
      </c>
      <c r="X25" s="41" t="n">
        <v>17.6058472234602</v>
      </c>
      <c r="Y25" s="41" t="n">
        <v>29.2512798634812</v>
      </c>
    </row>
    <row r="26" customFormat="false" ht="12.75" hidden="false" customHeight="false" outlineLevel="0" collapsed="false">
      <c r="A26" s="2" t="s">
        <v>12</v>
      </c>
      <c r="B26" s="14" t="n">
        <v>9.06930953006038</v>
      </c>
      <c r="C26" s="15" t="n">
        <v>14.5723726013471</v>
      </c>
      <c r="D26" s="15" t="n">
        <v>4.58420684835779</v>
      </c>
      <c r="E26" s="15" t="n">
        <v>14.5723726013471</v>
      </c>
      <c r="F26" s="16" t="n">
        <v>14.5723726013471</v>
      </c>
      <c r="H26" s="5" t="s">
        <v>12</v>
      </c>
      <c r="I26" s="17" t="n">
        <v>6.11655982320604</v>
      </c>
      <c r="J26" s="18" t="n">
        <v>2.68900523560209</v>
      </c>
      <c r="K26" s="18" t="n">
        <v>2.32845321451305</v>
      </c>
      <c r="L26" s="18" t="n">
        <v>4.21744324970131</v>
      </c>
      <c r="M26" s="19" t="n">
        <v>6.11655982320604</v>
      </c>
      <c r="Q26" s="40" t="s">
        <v>13</v>
      </c>
      <c r="R26" s="41" t="n">
        <v>3.70650202918574</v>
      </c>
      <c r="S26" s="41" t="n">
        <v>5.01136925358379</v>
      </c>
      <c r="T26" s="41" t="n">
        <v>4.05777166437414</v>
      </c>
      <c r="U26" s="41" t="n">
        <v>6.56178092450133</v>
      </c>
      <c r="V26" s="41" t="n">
        <v>16.5102286401925</v>
      </c>
      <c r="W26" s="41" t="n">
        <v>47.009961565613</v>
      </c>
      <c r="X26" s="41" t="n">
        <v>23.581881533101</v>
      </c>
      <c r="Y26" s="41" t="n">
        <v>27.1247083775186</v>
      </c>
    </row>
    <row r="27" customFormat="false" ht="12.75" hidden="false" customHeight="false" outlineLevel="0" collapsed="false">
      <c r="A27" s="21" t="s">
        <v>13</v>
      </c>
      <c r="B27" s="22" t="n">
        <v>10.820697954272</v>
      </c>
      <c r="C27" s="23" t="n">
        <v>12.1645879473132</v>
      </c>
      <c r="D27" s="23" t="n">
        <v>7.28309513497907</v>
      </c>
      <c r="E27" s="23" t="n">
        <v>3.27259799128966</v>
      </c>
      <c r="F27" s="24" t="n">
        <v>12.1645879473132</v>
      </c>
      <c r="H27" s="25" t="s">
        <v>13</v>
      </c>
      <c r="I27" s="26" t="n">
        <v>34.9497278080213</v>
      </c>
      <c r="J27" s="27" t="n">
        <v>37.5958971824024</v>
      </c>
      <c r="K27" s="27" t="n">
        <v>28.4897636838588</v>
      </c>
      <c r="L27" s="27" t="n">
        <v>35.7192456940568</v>
      </c>
      <c r="M27" s="28" t="n">
        <v>37.5958971824024</v>
      </c>
      <c r="Q27" s="29" t="s">
        <v>27</v>
      </c>
      <c r="R27" s="40"/>
      <c r="S27" s="40"/>
      <c r="T27" s="40"/>
      <c r="U27" s="40"/>
      <c r="V27" s="40"/>
      <c r="W27" s="40"/>
      <c r="X27" s="40"/>
      <c r="Y27" s="40"/>
    </row>
    <row r="28" customFormat="false" ht="12.75" hidden="false" customHeight="false" outlineLevel="0" collapsed="false">
      <c r="A28" s="30" t="s">
        <v>11</v>
      </c>
      <c r="B28" s="31" t="n">
        <v>10.820697954272</v>
      </c>
      <c r="C28" s="32" t="n">
        <v>14.5723726013471</v>
      </c>
      <c r="D28" s="32" t="n">
        <v>7.28309513497907</v>
      </c>
      <c r="E28" s="32" t="n">
        <v>14.5723726013471</v>
      </c>
      <c r="F28" s="33" t="n">
        <v>14.5723726013471</v>
      </c>
      <c r="H28" s="34" t="s">
        <v>11</v>
      </c>
      <c r="I28" s="35" t="n">
        <v>18.4274413529733</v>
      </c>
      <c r="J28" s="36" t="n">
        <v>37.5958971824024</v>
      </c>
      <c r="K28" s="36" t="n">
        <v>28.4897636838588</v>
      </c>
      <c r="L28" s="36" t="n">
        <v>35.7192456940568</v>
      </c>
      <c r="M28" s="37" t="n">
        <v>37.5958971824024</v>
      </c>
      <c r="Q28" s="40" t="s">
        <v>12</v>
      </c>
      <c r="R28" s="33" t="n">
        <v>45.3159977388355</v>
      </c>
      <c r="S28" s="33" t="n">
        <v>47.2429319371728</v>
      </c>
      <c r="T28" s="33" t="n">
        <v>40.7753023551878</v>
      </c>
      <c r="U28" s="33" t="n">
        <v>48.4902783072817</v>
      </c>
      <c r="V28" s="33" t="n">
        <v>61.0868888196823</v>
      </c>
      <c r="W28" s="33" t="n">
        <v>63.8512800410096</v>
      </c>
      <c r="X28" s="33" t="n">
        <v>46.6727182703416</v>
      </c>
      <c r="Y28" s="33" t="n">
        <v>55.6406329760082</v>
      </c>
    </row>
    <row r="29" customFormat="false" ht="12.75" hidden="false" customHeight="false" outlineLevel="0" collapsed="false">
      <c r="H29" s="1"/>
      <c r="I29" s="1"/>
      <c r="J29" s="1"/>
      <c r="K29" s="1"/>
      <c r="L29" s="1"/>
      <c r="M29" s="1"/>
      <c r="Q29" s="40" t="s">
        <v>13</v>
      </c>
      <c r="R29" s="33" t="n">
        <v>18.7842155254296</v>
      </c>
      <c r="S29" s="33" t="n">
        <v>21.7943648047454</v>
      </c>
      <c r="T29" s="33" t="n">
        <v>26.1817086234601</v>
      </c>
      <c r="U29" s="33" t="n">
        <v>17.2217475993576</v>
      </c>
      <c r="V29" s="33" t="n">
        <v>59.2972322503009</v>
      </c>
      <c r="W29" s="33" t="n">
        <v>60.9071310116086</v>
      </c>
      <c r="X29" s="33" t="n">
        <v>62.6868408986703</v>
      </c>
      <c r="Y29" s="33" t="n">
        <v>45.3489295642442</v>
      </c>
    </row>
    <row r="30" customFormat="false" ht="12.75" hidden="false" customHeight="false" outlineLevel="0" collapsed="false">
      <c r="H30" s="1"/>
      <c r="I30" s="1"/>
      <c r="J30" s="1"/>
      <c r="K30" s="1"/>
      <c r="L30" s="1"/>
      <c r="M30" s="1"/>
      <c r="Q30" s="29" t="s">
        <v>28</v>
      </c>
      <c r="R30" s="40"/>
      <c r="S30" s="40"/>
      <c r="T30" s="40"/>
      <c r="U30" s="40"/>
      <c r="V30" s="40"/>
      <c r="W30" s="40"/>
      <c r="X30" s="40"/>
      <c r="Y30" s="40"/>
    </row>
    <row r="31" customFormat="false" ht="12.75" hidden="false" customHeight="false" outlineLevel="0" collapsed="false">
      <c r="A31" s="2" t="s">
        <v>29</v>
      </c>
      <c r="B31" s="38" t="s">
        <v>3</v>
      </c>
      <c r="C31" s="3"/>
      <c r="D31" s="3"/>
      <c r="E31" s="3"/>
      <c r="F31" s="4"/>
      <c r="H31" s="5" t="s">
        <v>30</v>
      </c>
      <c r="I31" s="6" t="s">
        <v>3</v>
      </c>
      <c r="J31" s="7"/>
      <c r="K31" s="7"/>
      <c r="L31" s="7"/>
      <c r="M31" s="8"/>
      <c r="Q31" s="40" t="s">
        <v>12</v>
      </c>
      <c r="R31" s="33" t="n">
        <v>3.19831868551777</v>
      </c>
      <c r="S31" s="33" t="n">
        <v>4.17946488940404</v>
      </c>
      <c r="T31" s="33" t="n">
        <v>0.887332908975175</v>
      </c>
      <c r="U31" s="33" t="n">
        <v>2.05717202654416</v>
      </c>
      <c r="V31" s="33" t="n">
        <v>7.56462161320461</v>
      </c>
      <c r="W31" s="33" t="n">
        <v>8.80293913445962</v>
      </c>
      <c r="X31" s="33" t="n">
        <v>5.00907740551246</v>
      </c>
      <c r="Y31" s="33" t="n">
        <v>7.65165067490649</v>
      </c>
    </row>
    <row r="32" customFormat="false" ht="12.75" hidden="false" customHeight="false" outlineLevel="0" collapsed="false">
      <c r="A32" s="2" t="s">
        <v>6</v>
      </c>
      <c r="B32" s="2" t="s">
        <v>7</v>
      </c>
      <c r="C32" s="10" t="s">
        <v>8</v>
      </c>
      <c r="D32" s="10" t="s">
        <v>9</v>
      </c>
      <c r="E32" s="10" t="s">
        <v>10</v>
      </c>
      <c r="F32" s="11" t="s">
        <v>11</v>
      </c>
      <c r="H32" s="6" t="s">
        <v>6</v>
      </c>
      <c r="I32" s="5" t="s">
        <v>7</v>
      </c>
      <c r="J32" s="12" t="s">
        <v>8</v>
      </c>
      <c r="K32" s="12" t="s">
        <v>9</v>
      </c>
      <c r="L32" s="12" t="s">
        <v>10</v>
      </c>
      <c r="M32" s="13" t="s">
        <v>11</v>
      </c>
      <c r="Q32" s="40" t="s">
        <v>13</v>
      </c>
      <c r="R32" s="33" t="n">
        <v>0.921985815602837</v>
      </c>
      <c r="S32" s="33" t="n">
        <v>0.986496624156039</v>
      </c>
      <c r="T32" s="33" t="n">
        <v>0</v>
      </c>
      <c r="U32" s="33" t="n">
        <v>0.682430776770399</v>
      </c>
      <c r="V32" s="33" t="n">
        <v>3.83634175691937</v>
      </c>
      <c r="W32" s="33" t="n">
        <v>10.0617657744944</v>
      </c>
      <c r="X32" s="33" t="n">
        <v>5.15889699517745</v>
      </c>
      <c r="Y32" s="33" t="n">
        <v>3.29051756705705</v>
      </c>
    </row>
    <row r="33" customFormat="false" ht="12.75" hidden="false" customHeight="false" outlineLevel="0" collapsed="false">
      <c r="A33" s="2" t="s">
        <v>12</v>
      </c>
      <c r="B33" s="14" t="n">
        <v>1.28009170806267</v>
      </c>
      <c r="C33" s="15" t="n">
        <v>1.59600137883488</v>
      </c>
      <c r="D33" s="15" t="n">
        <v>20.1815481102492</v>
      </c>
      <c r="E33" s="15" t="n">
        <v>2.34718515694497</v>
      </c>
      <c r="F33" s="16" t="n">
        <v>1.28009170806267</v>
      </c>
      <c r="H33" s="5" t="s">
        <v>12</v>
      </c>
      <c r="I33" s="17" t="n">
        <v>1.40194276713048</v>
      </c>
      <c r="J33" s="18" t="n">
        <v>1.84419165804895</v>
      </c>
      <c r="K33" s="18" t="n">
        <v>0.529350104821803</v>
      </c>
      <c r="L33" s="18" t="n">
        <v>1.03888334995015</v>
      </c>
      <c r="M33" s="19" t="n">
        <v>0.529350104821803</v>
      </c>
    </row>
    <row r="34" customFormat="false" ht="12.75" hidden="false" customHeight="false" outlineLevel="0" collapsed="false">
      <c r="A34" s="21" t="s">
        <v>13</v>
      </c>
      <c r="B34" s="22" t="n">
        <v>0.716443459873125</v>
      </c>
      <c r="C34" s="23" t="n">
        <v>0.800062750019609</v>
      </c>
      <c r="D34" s="23" t="n">
        <v>2.0759347480872</v>
      </c>
      <c r="E34" s="23" t="n">
        <v>1.66818707876642</v>
      </c>
      <c r="F34" s="24" t="n">
        <v>0.800062750019609</v>
      </c>
      <c r="H34" s="25" t="s">
        <v>13</v>
      </c>
      <c r="I34" s="26" t="n">
        <v>2.48856799037304</v>
      </c>
      <c r="J34" s="27" t="n">
        <v>1.96626341795877</v>
      </c>
      <c r="K34" s="27" t="n">
        <v>7.64285714285714</v>
      </c>
      <c r="L34" s="27" t="n">
        <v>8.48444008821367</v>
      </c>
      <c r="M34" s="28" t="n">
        <v>1.96626341795877</v>
      </c>
    </row>
    <row r="35" customFormat="false" ht="12.75" hidden="false" customHeight="false" outlineLevel="0" collapsed="false">
      <c r="A35" s="30" t="s">
        <v>11</v>
      </c>
      <c r="B35" s="31" t="n">
        <v>1.67990373044525</v>
      </c>
      <c r="C35" s="32" t="n">
        <v>0.800062750019609</v>
      </c>
      <c r="D35" s="32" t="n">
        <v>2.0759347480872</v>
      </c>
      <c r="E35" s="32" t="n">
        <v>1.66818707876642</v>
      </c>
      <c r="F35" s="33" t="n">
        <v>0.800062750019609</v>
      </c>
      <c r="H35" s="34" t="s">
        <v>11</v>
      </c>
      <c r="I35" s="35" t="n">
        <v>2.48856799037304</v>
      </c>
      <c r="J35" s="36" t="n">
        <v>1.84419165804895</v>
      </c>
      <c r="K35" s="36" t="n">
        <v>0.529350104821803</v>
      </c>
      <c r="L35" s="36" t="n">
        <v>1.03888334995015</v>
      </c>
      <c r="M35" s="37" t="n">
        <v>0.529350104821803</v>
      </c>
    </row>
    <row r="36" customFormat="false" ht="12.75" hidden="false" customHeight="false" outlineLevel="0" collapsed="false">
      <c r="H36" s="1"/>
      <c r="I36" s="1"/>
      <c r="J36" s="1"/>
      <c r="K36" s="1"/>
      <c r="L36" s="1"/>
      <c r="M36" s="1"/>
    </row>
    <row r="37" customFormat="false" ht="12.75" hidden="false" customHeight="false" outlineLevel="0" collapsed="false">
      <c r="H37" s="1"/>
      <c r="I37" s="1"/>
      <c r="J37" s="1"/>
      <c r="K37" s="1"/>
      <c r="L37" s="1"/>
      <c r="M37" s="1"/>
    </row>
    <row r="38" customFormat="false" ht="12.75" hidden="false" customHeight="false" outlineLevel="0" collapsed="false">
      <c r="A38" s="2" t="s">
        <v>31</v>
      </c>
      <c r="B38" s="38" t="s">
        <v>3</v>
      </c>
      <c r="C38" s="3"/>
      <c r="D38" s="3"/>
      <c r="E38" s="3"/>
      <c r="F38" s="4"/>
      <c r="H38" s="5" t="s">
        <v>32</v>
      </c>
      <c r="I38" s="6" t="s">
        <v>3</v>
      </c>
      <c r="J38" s="7"/>
      <c r="K38" s="7"/>
      <c r="L38" s="7"/>
      <c r="M38" s="8"/>
    </row>
    <row r="39" customFormat="false" ht="12.75" hidden="false" customHeight="false" outlineLevel="0" collapsed="false">
      <c r="A39" s="2" t="s">
        <v>6</v>
      </c>
      <c r="B39" s="2" t="s">
        <v>7</v>
      </c>
      <c r="C39" s="10" t="s">
        <v>8</v>
      </c>
      <c r="D39" s="10" t="s">
        <v>9</v>
      </c>
      <c r="E39" s="10" t="s">
        <v>10</v>
      </c>
      <c r="F39" s="11" t="s">
        <v>11</v>
      </c>
      <c r="H39" s="6" t="s">
        <v>6</v>
      </c>
      <c r="I39" s="5" t="s">
        <v>7</v>
      </c>
      <c r="J39" s="12" t="s">
        <v>8</v>
      </c>
      <c r="K39" s="12" t="s">
        <v>9</v>
      </c>
      <c r="L39" s="12" t="s">
        <v>10</v>
      </c>
      <c r="M39" s="13" t="s">
        <v>11</v>
      </c>
    </row>
    <row r="40" customFormat="false" ht="12.75" hidden="false" customHeight="false" outlineLevel="0" collapsed="false">
      <c r="A40" s="2" t="s">
        <v>12</v>
      </c>
      <c r="B40" s="42" t="n">
        <v>2.7367343456748</v>
      </c>
      <c r="C40" s="43" t="n">
        <v>2.95078534031414</v>
      </c>
      <c r="D40" s="43" t="n">
        <v>26.1907298881193</v>
      </c>
      <c r="E40" s="43" t="n">
        <v>3.47482935153584</v>
      </c>
      <c r="F40" s="44" t="n">
        <v>26.1907298881193</v>
      </c>
      <c r="H40" s="5" t="s">
        <v>12</v>
      </c>
      <c r="I40" s="17" t="n">
        <v>5.59421401567037</v>
      </c>
      <c r="J40" s="18" t="n">
        <v>3.34413330247628</v>
      </c>
      <c r="K40" s="18" t="n">
        <v>1.66645448758752</v>
      </c>
      <c r="L40" s="18" t="n">
        <v>5.51971326164875</v>
      </c>
      <c r="M40" s="19" t="n">
        <v>5.59421401567037</v>
      </c>
    </row>
    <row r="41" customFormat="false" ht="12.75" hidden="false" customHeight="false" outlineLevel="0" collapsed="false">
      <c r="A41" s="21" t="s">
        <v>13</v>
      </c>
      <c r="B41" s="45" t="n">
        <v>17.4318057828696</v>
      </c>
      <c r="C41" s="46" t="n">
        <v>3.31357839459865</v>
      </c>
      <c r="D41" s="46" t="n">
        <v>23.7832177931831</v>
      </c>
      <c r="E41" s="46" t="n">
        <v>5.19235481499632</v>
      </c>
      <c r="F41" s="47" t="n">
        <v>23.7832177931831</v>
      </c>
      <c r="H41" s="25" t="s">
        <v>13</v>
      </c>
      <c r="I41" s="26" t="n">
        <v>41.1794948587401</v>
      </c>
      <c r="J41" s="27" t="n">
        <v>30.3665348492338</v>
      </c>
      <c r="K41" s="27" t="n">
        <v>21.2145152651312</v>
      </c>
      <c r="L41" s="27" t="n">
        <v>39.1983050268257</v>
      </c>
      <c r="M41" s="28" t="n">
        <v>39.1983050268257</v>
      </c>
    </row>
    <row r="42" customFormat="false" ht="12.75" hidden="false" customHeight="false" outlineLevel="0" collapsed="false">
      <c r="A42" s="30" t="s">
        <v>11</v>
      </c>
      <c r="B42" s="48" t="n">
        <v>17.4318057828696</v>
      </c>
      <c r="C42" s="49" t="n">
        <v>3.31357839459865</v>
      </c>
      <c r="D42" s="49" t="n">
        <v>26.1907298881193</v>
      </c>
      <c r="E42" s="49" t="n">
        <v>5.19235481499632</v>
      </c>
      <c r="F42" s="41" t="n">
        <v>26.1907298881193</v>
      </c>
      <c r="H42" s="34" t="s">
        <v>11</v>
      </c>
      <c r="I42" s="35" t="n">
        <v>13.3278777959629</v>
      </c>
      <c r="J42" s="36" t="n">
        <v>30.3665348492338</v>
      </c>
      <c r="K42" s="36" t="n">
        <v>21.2145152651312</v>
      </c>
      <c r="L42" s="36" t="n">
        <v>39.1983050268257</v>
      </c>
      <c r="M42" s="37" t="n">
        <v>39.1983050268257</v>
      </c>
    </row>
    <row r="43" customFormat="false" ht="12.75" hidden="false" customHeight="false" outlineLevel="0" collapsed="false">
      <c r="H43" s="1"/>
      <c r="I43" s="1"/>
      <c r="J43" s="1"/>
      <c r="K43" s="1"/>
      <c r="L43" s="1"/>
      <c r="M43" s="1"/>
    </row>
    <row r="44" customFormat="false" ht="12.75" hidden="false" customHeight="false" outlineLevel="0" collapsed="false">
      <c r="H44" s="1"/>
      <c r="I44" s="1"/>
      <c r="J44" s="1"/>
      <c r="K44" s="1"/>
      <c r="L44" s="1"/>
      <c r="M44" s="1"/>
    </row>
    <row r="45" customFormat="false" ht="12.75" hidden="false" customHeight="false" outlineLevel="0" collapsed="false">
      <c r="H45" s="1"/>
      <c r="I45" s="1"/>
      <c r="J45" s="1"/>
      <c r="K45" s="1"/>
      <c r="L45" s="1"/>
      <c r="M45" s="1"/>
    </row>
    <row r="46" customFormat="false" ht="12.75" hidden="false" customHeight="false" outlineLevel="0" collapsed="false">
      <c r="H46" s="5" t="s">
        <v>33</v>
      </c>
      <c r="I46" s="6" t="s">
        <v>3</v>
      </c>
      <c r="J46" s="7"/>
      <c r="K46" s="7"/>
      <c r="L46" s="7"/>
      <c r="M46" s="8"/>
    </row>
    <row r="47" customFormat="false" ht="12.75" hidden="false" customHeight="false" outlineLevel="0" collapsed="false">
      <c r="H47" s="6" t="s">
        <v>6</v>
      </c>
      <c r="I47" s="5" t="s">
        <v>7</v>
      </c>
      <c r="J47" s="12" t="s">
        <v>8</v>
      </c>
      <c r="K47" s="12" t="s">
        <v>9</v>
      </c>
      <c r="L47" s="12" t="s">
        <v>10</v>
      </c>
      <c r="M47" s="13" t="s">
        <v>11</v>
      </c>
    </row>
    <row r="48" customFormat="false" ht="12.75" hidden="false" customHeight="false" outlineLevel="0" collapsed="false">
      <c r="A48" s="2" t="s">
        <v>34</v>
      </c>
      <c r="B48" s="11"/>
      <c r="D48" s="2" t="s">
        <v>35</v>
      </c>
      <c r="E48" s="11"/>
      <c r="H48" s="5" t="s">
        <v>12</v>
      </c>
      <c r="I48" s="50" t="n">
        <v>45.3159977388355</v>
      </c>
      <c r="J48" s="51" t="n">
        <v>47.2429319371728</v>
      </c>
      <c r="K48" s="51" t="n">
        <v>40.7753023551878</v>
      </c>
      <c r="L48" s="51" t="n">
        <v>48.4902783072817</v>
      </c>
      <c r="M48" s="52" t="n">
        <v>40.7753023551878</v>
      </c>
    </row>
    <row r="49" customFormat="false" ht="12.75" hidden="false" customHeight="false" outlineLevel="0" collapsed="false">
      <c r="A49" s="2" t="s">
        <v>6</v>
      </c>
      <c r="B49" s="11" t="s">
        <v>36</v>
      </c>
      <c r="D49" s="2" t="s">
        <v>6</v>
      </c>
      <c r="E49" s="11" t="s">
        <v>36</v>
      </c>
      <c r="H49" s="25" t="s">
        <v>13</v>
      </c>
      <c r="I49" s="53" t="n">
        <v>18.7842155254296</v>
      </c>
      <c r="J49" s="54" t="n">
        <v>21.7943648047454</v>
      </c>
      <c r="K49" s="54" t="n">
        <v>26.1817086234601</v>
      </c>
      <c r="L49" s="54" t="n">
        <v>17.2217475993576</v>
      </c>
      <c r="M49" s="55" t="n">
        <v>17.2217475993576</v>
      </c>
    </row>
    <row r="50" customFormat="false" ht="12.75" hidden="false" customHeight="false" outlineLevel="0" collapsed="false">
      <c r="A50" s="2" t="s">
        <v>12</v>
      </c>
      <c r="B50" s="56" t="n">
        <v>13.4999849229563</v>
      </c>
      <c r="D50" s="2" t="s">
        <v>12</v>
      </c>
      <c r="E50" s="16" t="n">
        <v>41.2692552514322</v>
      </c>
      <c r="H50" s="34" t="s">
        <v>11</v>
      </c>
      <c r="I50" s="57" t="n">
        <v>34.4094380796508</v>
      </c>
      <c r="J50" s="58" t="n">
        <v>21.7943648047454</v>
      </c>
      <c r="K50" s="58" t="n">
        <v>26.1817086234601</v>
      </c>
      <c r="L50" s="58" t="n">
        <v>17.2217475993576</v>
      </c>
      <c r="M50" s="59" t="n">
        <v>17.2217475993576</v>
      </c>
    </row>
    <row r="51" customFormat="false" ht="12.75" hidden="false" customHeight="false" outlineLevel="0" collapsed="false">
      <c r="A51" s="21" t="s">
        <v>13</v>
      </c>
      <c r="B51" s="24" t="n">
        <v>9.77880618087693</v>
      </c>
      <c r="D51" s="21" t="s">
        <v>13</v>
      </c>
      <c r="E51" s="24" t="n">
        <v>76.1272774371816</v>
      </c>
      <c r="H51" s="1"/>
      <c r="I51" s="1"/>
      <c r="J51" s="1"/>
      <c r="K51" s="1"/>
      <c r="L51" s="1"/>
      <c r="M51" s="1"/>
    </row>
    <row r="52" customFormat="false" ht="12.75" hidden="false" customHeight="false" outlineLevel="0" collapsed="false">
      <c r="A52" s="30" t="s">
        <v>11</v>
      </c>
      <c r="B52" s="33" t="n">
        <v>20.3634175691937</v>
      </c>
      <c r="D52" s="30" t="s">
        <v>11</v>
      </c>
      <c r="E52" s="33" t="n">
        <v>71.5598121601582</v>
      </c>
      <c r="H52" s="1"/>
      <c r="I52" s="1"/>
      <c r="J52" s="1"/>
      <c r="K52" s="1"/>
      <c r="L52" s="1"/>
      <c r="M52" s="1"/>
    </row>
    <row r="53" customFormat="false" ht="12.75" hidden="false" customHeight="false" outlineLevel="0" collapsed="false">
      <c r="H53" s="1"/>
      <c r="I53" s="1"/>
      <c r="J53" s="1"/>
      <c r="K53" s="1"/>
      <c r="L53" s="1"/>
      <c r="M53" s="1"/>
    </row>
    <row r="54" customFormat="false" ht="12.75" hidden="false" customHeight="false" outlineLevel="0" collapsed="false">
      <c r="H54" s="5" t="s">
        <v>37</v>
      </c>
      <c r="I54" s="6" t="s">
        <v>3</v>
      </c>
      <c r="J54" s="7"/>
      <c r="K54" s="7"/>
      <c r="L54" s="7"/>
      <c r="M54" s="8"/>
    </row>
    <row r="55" customFormat="false" ht="12.75" hidden="false" customHeight="false" outlineLevel="0" collapsed="false">
      <c r="A55" s="2" t="s">
        <v>38</v>
      </c>
      <c r="B55" s="11"/>
      <c r="D55" s="2" t="s">
        <v>39</v>
      </c>
      <c r="E55" s="11"/>
      <c r="H55" s="6" t="s">
        <v>6</v>
      </c>
      <c r="I55" s="5" t="s">
        <v>7</v>
      </c>
      <c r="J55" s="12" t="s">
        <v>8</v>
      </c>
      <c r="K55" s="12" t="s">
        <v>9</v>
      </c>
      <c r="L55" s="12" t="s">
        <v>10</v>
      </c>
      <c r="M55" s="13" t="s">
        <v>11</v>
      </c>
    </row>
    <row r="56" customFormat="false" ht="12.75" hidden="false" customHeight="false" outlineLevel="0" collapsed="false">
      <c r="A56" s="2" t="s">
        <v>6</v>
      </c>
      <c r="B56" s="11" t="s">
        <v>36</v>
      </c>
      <c r="D56" s="2" t="s">
        <v>6</v>
      </c>
      <c r="E56" s="11" t="s">
        <v>36</v>
      </c>
      <c r="H56" s="5" t="s">
        <v>12</v>
      </c>
      <c r="I56" s="50" t="n">
        <v>61.0868888196823</v>
      </c>
      <c r="J56" s="51" t="n">
        <v>63.8512800410096</v>
      </c>
      <c r="K56" s="51" t="n">
        <v>46.6727182703416</v>
      </c>
      <c r="L56" s="51" t="n">
        <v>55.6406329760082</v>
      </c>
      <c r="M56" s="52" t="n">
        <v>63.8512800410096</v>
      </c>
    </row>
    <row r="57" customFormat="false" ht="12.75" hidden="false" customHeight="false" outlineLevel="0" collapsed="false">
      <c r="A57" s="2" t="s">
        <v>12</v>
      </c>
      <c r="B57" s="16" t="n">
        <v>2.21934083164973</v>
      </c>
      <c r="D57" s="2" t="s">
        <v>12</v>
      </c>
      <c r="E57" s="16" t="n">
        <v>14.5723726013471</v>
      </c>
      <c r="H57" s="25" t="s">
        <v>13</v>
      </c>
      <c r="I57" s="53" t="n">
        <v>59.2972322503009</v>
      </c>
      <c r="J57" s="54" t="n">
        <v>60.9071310116086</v>
      </c>
      <c r="K57" s="54" t="n">
        <v>62.6868408986703</v>
      </c>
      <c r="L57" s="54" t="n">
        <v>45.3489295642442</v>
      </c>
      <c r="M57" s="55" t="n">
        <v>62.6868408986703</v>
      </c>
    </row>
    <row r="58" customFormat="false" ht="12.75" hidden="false" customHeight="false" outlineLevel="0" collapsed="false">
      <c r="A58" s="21" t="s">
        <v>13</v>
      </c>
      <c r="B58" s="24" t="n">
        <v>0.727974669481169</v>
      </c>
      <c r="D58" s="21" t="s">
        <v>13</v>
      </c>
      <c r="E58" s="24" t="n">
        <v>12.1645879473132</v>
      </c>
      <c r="H58" s="34" t="s">
        <v>11</v>
      </c>
      <c r="I58" s="57" t="n">
        <v>59.2972322503009</v>
      </c>
      <c r="J58" s="58" t="n">
        <v>63.8512800410096</v>
      </c>
      <c r="K58" s="58" t="n">
        <v>62.6868408986703</v>
      </c>
      <c r="L58" s="58" t="n">
        <v>55.6406329760082</v>
      </c>
      <c r="M58" s="59" t="n">
        <v>63.8512800410096</v>
      </c>
    </row>
    <row r="59" customFormat="false" ht="12.75" hidden="false" customHeight="false" outlineLevel="0" collapsed="false">
      <c r="A59" s="30" t="s">
        <v>11</v>
      </c>
      <c r="B59" s="33" t="n">
        <v>0.75270413573701</v>
      </c>
      <c r="D59" s="30" t="s">
        <v>11</v>
      </c>
      <c r="E59" s="33" t="n">
        <v>10.820697954272</v>
      </c>
      <c r="H59" s="1"/>
      <c r="I59" s="1"/>
      <c r="J59" s="1"/>
      <c r="K59" s="1"/>
      <c r="L59" s="1"/>
      <c r="M59" s="1"/>
    </row>
    <row r="60" customFormat="false" ht="12.75" hidden="false" customHeight="false" outlineLevel="0" collapsed="false">
      <c r="H60" s="1"/>
      <c r="I60" s="1"/>
      <c r="J60" s="1"/>
      <c r="K60" s="1"/>
      <c r="L60" s="1"/>
      <c r="M60" s="1"/>
    </row>
    <row r="61" customFormat="false" ht="12.75" hidden="false" customHeight="false" outlineLevel="0" collapsed="false">
      <c r="H61" s="1"/>
      <c r="I61" s="1"/>
      <c r="J61" s="1"/>
      <c r="K61" s="1"/>
      <c r="L61" s="1"/>
      <c r="M61" s="1"/>
    </row>
    <row r="62" customFormat="false" ht="12.75" hidden="false" customHeight="false" outlineLevel="0" collapsed="false">
      <c r="A62" s="2" t="s">
        <v>29</v>
      </c>
      <c r="B62" s="11"/>
      <c r="D62" s="2" t="s">
        <v>31</v>
      </c>
      <c r="E62" s="11"/>
      <c r="H62" s="5" t="s">
        <v>40</v>
      </c>
      <c r="I62" s="6" t="s">
        <v>3</v>
      </c>
      <c r="J62" s="7"/>
      <c r="K62" s="7"/>
      <c r="L62" s="7"/>
      <c r="M62" s="8"/>
    </row>
    <row r="63" customFormat="false" ht="12.75" hidden="false" customHeight="false" outlineLevel="0" collapsed="false">
      <c r="A63" s="2" t="s">
        <v>6</v>
      </c>
      <c r="B63" s="11" t="s">
        <v>36</v>
      </c>
      <c r="D63" s="2" t="s">
        <v>6</v>
      </c>
      <c r="E63" s="11" t="s">
        <v>36</v>
      </c>
      <c r="H63" s="6" t="s">
        <v>6</v>
      </c>
      <c r="I63" s="5" t="s">
        <v>7</v>
      </c>
      <c r="J63" s="12" t="s">
        <v>8</v>
      </c>
      <c r="K63" s="12" t="s">
        <v>9</v>
      </c>
      <c r="L63" s="12" t="s">
        <v>10</v>
      </c>
      <c r="M63" s="13" t="s">
        <v>11</v>
      </c>
    </row>
    <row r="64" customFormat="false" ht="12.75" hidden="false" customHeight="false" outlineLevel="0" collapsed="false">
      <c r="A64" s="2" t="s">
        <v>12</v>
      </c>
      <c r="B64" s="16" t="n">
        <v>1.28009170806267</v>
      </c>
      <c r="D64" s="2" t="s">
        <v>12</v>
      </c>
      <c r="E64" s="16" t="n">
        <v>26.1907298881193</v>
      </c>
      <c r="H64" s="5" t="s">
        <v>12</v>
      </c>
      <c r="I64" s="50" t="n">
        <v>3.19831868551777</v>
      </c>
      <c r="J64" s="51" t="n">
        <v>4.17946488940404</v>
      </c>
      <c r="K64" s="51" t="n">
        <v>0.887332908975175</v>
      </c>
      <c r="L64" s="51" t="n">
        <v>2.05717202654416</v>
      </c>
      <c r="M64" s="52" t="n">
        <v>0.887332908975175</v>
      </c>
    </row>
    <row r="65" customFormat="false" ht="12.75" hidden="false" customHeight="false" outlineLevel="0" collapsed="false">
      <c r="A65" s="21" t="s">
        <v>13</v>
      </c>
      <c r="B65" s="24" t="n">
        <v>0.716443459873125</v>
      </c>
      <c r="D65" s="21" t="s">
        <v>13</v>
      </c>
      <c r="E65" s="24" t="n">
        <v>23.7832177931831</v>
      </c>
      <c r="H65" s="25" t="s">
        <v>13</v>
      </c>
      <c r="I65" s="53" t="n">
        <v>0.921985815602837</v>
      </c>
      <c r="J65" s="54" t="n">
        <v>0.986496624156039</v>
      </c>
      <c r="K65" s="54" t="n">
        <v>0</v>
      </c>
      <c r="L65" s="54" t="n">
        <v>0.682430776770399</v>
      </c>
      <c r="M65" s="55" t="n">
        <v>0</v>
      </c>
    </row>
    <row r="66" customFormat="false" ht="12.75" hidden="false" customHeight="false" outlineLevel="0" collapsed="false">
      <c r="A66" s="30" t="s">
        <v>11</v>
      </c>
      <c r="B66" s="33" t="n">
        <v>1.32748393475037</v>
      </c>
      <c r="D66" s="30" t="s">
        <v>11</v>
      </c>
      <c r="E66" s="33" t="n">
        <v>17.4318057828696</v>
      </c>
      <c r="H66" s="34" t="s">
        <v>11</v>
      </c>
      <c r="I66" s="57" t="n">
        <v>0.921985815602837</v>
      </c>
      <c r="J66" s="58" t="n">
        <v>0.986496624156039</v>
      </c>
      <c r="K66" s="58" t="n">
        <v>0</v>
      </c>
      <c r="L66" s="58" t="n">
        <v>0.682430776770399</v>
      </c>
      <c r="M66" s="59" t="n">
        <v>0</v>
      </c>
    </row>
    <row r="67" customFormat="false" ht="12.75" hidden="false" customHeight="false" outlineLevel="0" collapsed="false">
      <c r="H67" s="1"/>
      <c r="I67" s="1"/>
      <c r="J67" s="1"/>
      <c r="K67" s="1"/>
      <c r="L67" s="1"/>
      <c r="M67" s="1"/>
    </row>
    <row r="68" customFormat="false" ht="12.75" hidden="false" customHeight="false" outlineLevel="0" collapsed="false">
      <c r="H68" s="1"/>
      <c r="I68" s="1"/>
      <c r="J68" s="1"/>
      <c r="K68" s="1"/>
      <c r="L68" s="1"/>
      <c r="M68" s="1"/>
    </row>
    <row r="69" customFormat="false" ht="12.75" hidden="false" customHeight="false" outlineLevel="0" collapsed="false">
      <c r="H69" s="1"/>
      <c r="I69" s="1"/>
      <c r="J69" s="1"/>
      <c r="K69" s="1"/>
      <c r="L69" s="1"/>
      <c r="M69" s="1"/>
    </row>
    <row r="70" customFormat="false" ht="12.75" hidden="false" customHeight="false" outlineLevel="0" collapsed="false">
      <c r="H70" s="5" t="s">
        <v>41</v>
      </c>
      <c r="I70" s="6" t="s">
        <v>3</v>
      </c>
      <c r="J70" s="7"/>
      <c r="K70" s="7"/>
      <c r="L70" s="7"/>
      <c r="M70" s="8"/>
    </row>
    <row r="71" customFormat="false" ht="12.75" hidden="false" customHeight="false" outlineLevel="0" collapsed="false">
      <c r="A71" s="2" t="s">
        <v>42</v>
      </c>
      <c r="B71" s="11"/>
      <c r="D71" s="2" t="s">
        <v>43</v>
      </c>
      <c r="E71" s="11"/>
      <c r="H71" s="6" t="s">
        <v>6</v>
      </c>
      <c r="I71" s="5" t="s">
        <v>7</v>
      </c>
      <c r="J71" s="12" t="s">
        <v>8</v>
      </c>
      <c r="K71" s="12" t="s">
        <v>9</v>
      </c>
      <c r="L71" s="12" t="s">
        <v>10</v>
      </c>
      <c r="M71" s="13" t="s">
        <v>11</v>
      </c>
    </row>
    <row r="72" customFormat="false" ht="12.75" hidden="false" customHeight="false" outlineLevel="0" collapsed="false">
      <c r="A72" s="2" t="s">
        <v>6</v>
      </c>
      <c r="B72" s="11" t="s">
        <v>36</v>
      </c>
      <c r="D72" s="2" t="s">
        <v>6</v>
      </c>
      <c r="E72" s="11" t="s">
        <v>36</v>
      </c>
      <c r="H72" s="5" t="s">
        <v>12</v>
      </c>
      <c r="I72" s="50" t="n">
        <v>7.56462161320461</v>
      </c>
      <c r="J72" s="51" t="n">
        <v>8.80293913445962</v>
      </c>
      <c r="K72" s="51" t="n">
        <v>5.00907740551246</v>
      </c>
      <c r="L72" s="51" t="n">
        <v>7.65165067490649</v>
      </c>
      <c r="M72" s="52" t="n">
        <v>8.80293913445962</v>
      </c>
    </row>
    <row r="73" customFormat="false" ht="12.75" hidden="false" customHeight="false" outlineLevel="0" collapsed="false">
      <c r="A73" s="2" t="s">
        <v>12</v>
      </c>
      <c r="B73" s="56" t="n">
        <v>13.7538779731127</v>
      </c>
      <c r="D73" s="2" t="s">
        <v>12</v>
      </c>
      <c r="E73" s="56" t="n">
        <v>30.2023742227247</v>
      </c>
      <c r="H73" s="25" t="s">
        <v>13</v>
      </c>
      <c r="I73" s="53" t="n">
        <v>3.83634175691937</v>
      </c>
      <c r="J73" s="54" t="n">
        <v>10.0617657744944</v>
      </c>
      <c r="K73" s="54" t="n">
        <v>5.15889699517745</v>
      </c>
      <c r="L73" s="54" t="n">
        <v>3.29051756705705</v>
      </c>
      <c r="M73" s="55" t="n">
        <v>10.0617657744944</v>
      </c>
    </row>
    <row r="74" customFormat="false" ht="12.75" hidden="false" customHeight="false" outlineLevel="0" collapsed="false">
      <c r="A74" s="21" t="s">
        <v>13</v>
      </c>
      <c r="B74" s="24" t="n">
        <v>3.70650202918574</v>
      </c>
      <c r="D74" s="21" t="s">
        <v>13</v>
      </c>
      <c r="E74" s="24" t="n">
        <v>47.009961565613</v>
      </c>
      <c r="H74" s="34" t="s">
        <v>11</v>
      </c>
      <c r="I74" s="57" t="n">
        <v>3.83634175691937</v>
      </c>
      <c r="J74" s="58" t="n">
        <v>10.0617657744944</v>
      </c>
      <c r="K74" s="58" t="n">
        <v>5.15889699517745</v>
      </c>
      <c r="L74" s="58" t="n">
        <v>7.65165067490649</v>
      </c>
      <c r="M74" s="59" t="n">
        <v>10.0617657744944</v>
      </c>
    </row>
    <row r="75" customFormat="false" ht="12.75" hidden="false" customHeight="false" outlineLevel="0" collapsed="false">
      <c r="A75" s="30" t="s">
        <v>11</v>
      </c>
      <c r="B75" s="33" t="n">
        <v>5.01136925358379</v>
      </c>
      <c r="D75" s="30" t="s">
        <v>11</v>
      </c>
      <c r="E75" s="33" t="n">
        <v>27.1247083775186</v>
      </c>
      <c r="H75" s="1"/>
      <c r="I75" s="1"/>
      <c r="J75" s="1"/>
      <c r="K75" s="1"/>
      <c r="L75" s="1"/>
      <c r="M75" s="1"/>
    </row>
    <row r="76" customFormat="false" ht="12.75" hidden="false" customHeight="false" outlineLevel="0" collapsed="false">
      <c r="H76" s="1"/>
      <c r="I76" s="1"/>
      <c r="J76" s="1"/>
      <c r="K76" s="1"/>
      <c r="L76" s="1"/>
      <c r="M76" s="1"/>
    </row>
    <row r="77" customFormat="false" ht="12.75" hidden="false" customHeight="false" outlineLevel="0" collapsed="false">
      <c r="H77" s="5" t="s">
        <v>34</v>
      </c>
      <c r="I77" s="6" t="s">
        <v>3</v>
      </c>
      <c r="J77" s="7"/>
      <c r="K77" s="7"/>
      <c r="L77" s="7"/>
      <c r="M77" s="8"/>
    </row>
    <row r="78" customFormat="false" ht="12.75" hidden="false" customHeight="false" outlineLevel="0" collapsed="false">
      <c r="H78" s="6" t="s">
        <v>6</v>
      </c>
      <c r="I78" s="5" t="s">
        <v>7</v>
      </c>
      <c r="J78" s="12" t="s">
        <v>8</v>
      </c>
      <c r="K78" s="12" t="s">
        <v>9</v>
      </c>
      <c r="L78" s="12" t="s">
        <v>10</v>
      </c>
      <c r="M78" s="13" t="s">
        <v>11</v>
      </c>
    </row>
    <row r="79" customFormat="false" ht="12.75" hidden="false" customHeight="false" outlineLevel="0" collapsed="false">
      <c r="A79" s="2" t="s">
        <v>33</v>
      </c>
      <c r="B79" s="11"/>
      <c r="D79" s="2" t="s">
        <v>37</v>
      </c>
      <c r="E79" s="11"/>
      <c r="H79" s="5" t="s">
        <v>12</v>
      </c>
      <c r="I79" s="17" t="n">
        <v>15.9483027094363</v>
      </c>
      <c r="J79" s="18" t="n">
        <v>13.4999849229563</v>
      </c>
      <c r="K79" s="18" t="n">
        <v>30.7344446278264</v>
      </c>
      <c r="L79" s="18" t="n">
        <v>14.7454870710685</v>
      </c>
      <c r="M79" s="19" t="n">
        <v>13.4999849229563</v>
      </c>
    </row>
    <row r="80" customFormat="false" ht="12.75" hidden="false" customHeight="false" outlineLevel="0" collapsed="false">
      <c r="A80" s="2" t="s">
        <v>6</v>
      </c>
      <c r="B80" s="11" t="s">
        <v>36</v>
      </c>
      <c r="D80" s="2" t="s">
        <v>6</v>
      </c>
      <c r="E80" s="11" t="s">
        <v>36</v>
      </c>
      <c r="H80" s="25" t="s">
        <v>13</v>
      </c>
      <c r="I80" s="26" t="n">
        <v>20.3634175691937</v>
      </c>
      <c r="J80" s="27" t="n">
        <v>9.77880618087693</v>
      </c>
      <c r="K80" s="27" t="n">
        <v>27.4591156874621</v>
      </c>
      <c r="L80" s="27" t="n">
        <v>39.6912521440823</v>
      </c>
      <c r="M80" s="28" t="n">
        <v>9.77880618087693</v>
      </c>
    </row>
    <row r="81" customFormat="false" ht="12.75" hidden="false" customHeight="false" outlineLevel="0" collapsed="false">
      <c r="A81" s="2" t="s">
        <v>12</v>
      </c>
      <c r="B81" s="56" t="n">
        <v>40.7753023551878</v>
      </c>
      <c r="D81" s="2" t="s">
        <v>12</v>
      </c>
      <c r="E81" s="56" t="n">
        <v>63.8512800410096</v>
      </c>
      <c r="H81" s="34" t="s">
        <v>11</v>
      </c>
      <c r="I81" s="35" t="n">
        <v>20.3634175691937</v>
      </c>
      <c r="J81" s="36" t="n">
        <v>9.77880618087693</v>
      </c>
      <c r="K81" s="36" t="n">
        <v>27.4591156874621</v>
      </c>
      <c r="L81" s="36" t="n">
        <v>14.7454870710685</v>
      </c>
      <c r="M81" s="37" t="n">
        <v>9.77880618087693</v>
      </c>
    </row>
    <row r="82" customFormat="false" ht="12.75" hidden="false" customHeight="false" outlineLevel="0" collapsed="false">
      <c r="A82" s="21" t="s">
        <v>13</v>
      </c>
      <c r="B82" s="24" t="n">
        <v>17.2217475993576</v>
      </c>
      <c r="D82" s="21" t="s">
        <v>13</v>
      </c>
      <c r="E82" s="24" t="n">
        <v>62.6868408986703</v>
      </c>
      <c r="H82" s="1"/>
      <c r="I82" s="1"/>
      <c r="J82" s="1"/>
      <c r="K82" s="1"/>
      <c r="L82" s="1"/>
      <c r="M82" s="1"/>
    </row>
    <row r="83" customFormat="false" ht="12.75" hidden="false" customHeight="false" outlineLevel="0" collapsed="false">
      <c r="A83" s="30" t="s">
        <v>11</v>
      </c>
      <c r="B83" s="33" t="n">
        <v>21.7611876988335</v>
      </c>
      <c r="D83" s="30" t="s">
        <v>11</v>
      </c>
      <c r="E83" s="33" t="n">
        <v>59.2972322503009</v>
      </c>
      <c r="H83" s="1"/>
      <c r="I83" s="1"/>
      <c r="J83" s="1"/>
      <c r="K83" s="1"/>
      <c r="L83" s="1"/>
      <c r="M83" s="1"/>
    </row>
    <row r="84" customFormat="false" ht="12.75" hidden="false" customHeight="false" outlineLevel="0" collapsed="false">
      <c r="H84" s="1"/>
      <c r="I84" s="1"/>
      <c r="J84" s="1"/>
      <c r="K84" s="1"/>
      <c r="L84" s="1"/>
      <c r="M84" s="1"/>
    </row>
    <row r="85" customFormat="false" ht="12.75" hidden="false" customHeight="false" outlineLevel="0" collapsed="false">
      <c r="H85" s="5" t="s">
        <v>35</v>
      </c>
      <c r="I85" s="6" t="s">
        <v>3</v>
      </c>
      <c r="J85" s="7"/>
      <c r="K85" s="7"/>
      <c r="L85" s="7"/>
      <c r="M85" s="8"/>
    </row>
    <row r="86" customFormat="false" ht="12.75" hidden="false" customHeight="false" outlineLevel="0" collapsed="false">
      <c r="A86" s="2" t="s">
        <v>40</v>
      </c>
      <c r="B86" s="11"/>
      <c r="D86" s="2" t="s">
        <v>41</v>
      </c>
      <c r="E86" s="11"/>
      <c r="H86" s="6" t="s">
        <v>6</v>
      </c>
      <c r="I86" s="5" t="s">
        <v>7</v>
      </c>
      <c r="J86" s="12" t="s">
        <v>8</v>
      </c>
      <c r="K86" s="12" t="s">
        <v>9</v>
      </c>
      <c r="L86" s="12" t="s">
        <v>10</v>
      </c>
      <c r="M86" s="13" t="s">
        <v>11</v>
      </c>
    </row>
    <row r="87" customFormat="false" ht="12.75" hidden="false" customHeight="false" outlineLevel="0" collapsed="false">
      <c r="A87" s="2" t="s">
        <v>6</v>
      </c>
      <c r="B87" s="11" t="s">
        <v>36</v>
      </c>
      <c r="D87" s="2" t="s">
        <v>6</v>
      </c>
      <c r="E87" s="11" t="s">
        <v>36</v>
      </c>
      <c r="H87" s="5" t="s">
        <v>12</v>
      </c>
      <c r="I87" s="17" t="n">
        <v>23.9676364765401</v>
      </c>
      <c r="J87" s="18" t="n">
        <v>31.1119583174482</v>
      </c>
      <c r="K87" s="18" t="n">
        <v>41.2692552514322</v>
      </c>
      <c r="L87" s="18" t="n">
        <v>31.1119583174482</v>
      </c>
      <c r="M87" s="19" t="n">
        <v>41.2692552514322</v>
      </c>
    </row>
    <row r="88" customFormat="false" ht="12.75" hidden="false" customHeight="false" outlineLevel="0" collapsed="false">
      <c r="A88" s="2" t="s">
        <v>12</v>
      </c>
      <c r="B88" s="56" t="n">
        <v>0.887332908975175</v>
      </c>
      <c r="D88" s="2" t="s">
        <v>12</v>
      </c>
      <c r="E88" s="56" t="n">
        <v>8.80293913445962</v>
      </c>
      <c r="H88" s="25" t="s">
        <v>13</v>
      </c>
      <c r="I88" s="26" t="n">
        <v>76.1272774371816</v>
      </c>
      <c r="J88" s="27" t="n">
        <v>71.5598121601582</v>
      </c>
      <c r="K88" s="27" t="n">
        <v>61.106251139056</v>
      </c>
      <c r="L88" s="27" t="n">
        <v>74.3754912346649</v>
      </c>
      <c r="M88" s="28" t="n">
        <v>74.3754912346649</v>
      </c>
    </row>
    <row r="89" customFormat="false" ht="12.75" hidden="false" customHeight="false" outlineLevel="0" collapsed="false">
      <c r="A89" s="21" t="s">
        <v>13</v>
      </c>
      <c r="B89" s="24" t="n">
        <v>0</v>
      </c>
      <c r="D89" s="21" t="s">
        <v>13</v>
      </c>
      <c r="E89" s="24" t="n">
        <v>10.0617657744944</v>
      </c>
      <c r="H89" s="34" t="s">
        <v>11</v>
      </c>
      <c r="I89" s="35" t="n">
        <v>54.8417894162575</v>
      </c>
      <c r="J89" s="36" t="n">
        <v>71.5598121601582</v>
      </c>
      <c r="K89" s="36" t="n">
        <v>61.106251139056</v>
      </c>
      <c r="L89" s="36" t="n">
        <v>74.3754912346649</v>
      </c>
      <c r="M89" s="37" t="n">
        <v>74.3754912346649</v>
      </c>
    </row>
    <row r="90" customFormat="false" ht="12.75" hidden="false" customHeight="false" outlineLevel="0" collapsed="false">
      <c r="A90" s="30" t="s">
        <v>11</v>
      </c>
      <c r="B90" s="33" t="n">
        <v>0.682430776770399</v>
      </c>
      <c r="D90" s="30" t="s">
        <v>11</v>
      </c>
      <c r="E90" s="33" t="n">
        <v>4.10059606434229</v>
      </c>
      <c r="H90" s="1"/>
      <c r="I90" s="1"/>
      <c r="J90" s="1"/>
      <c r="K90" s="1"/>
      <c r="L90" s="1"/>
      <c r="M90" s="1"/>
    </row>
    <row r="91" customFormat="false" ht="12.75" hidden="false" customHeight="false" outlineLevel="0" collapsed="false">
      <c r="H91" s="1"/>
      <c r="I91" s="1"/>
      <c r="J91" s="1"/>
      <c r="K91" s="1"/>
      <c r="L91" s="1"/>
      <c r="M91" s="1"/>
    </row>
    <row r="92" customFormat="false" ht="12.75" hidden="false" customHeight="false" outlineLevel="0" collapsed="false">
      <c r="H92" s="1"/>
      <c r="I92" s="1"/>
      <c r="J92" s="1"/>
      <c r="K92" s="1"/>
      <c r="L92" s="1"/>
      <c r="M92" s="1"/>
    </row>
    <row r="93" customFormat="false" ht="12.75" hidden="false" customHeight="false" outlineLevel="0" collapsed="false">
      <c r="H93" s="5" t="s">
        <v>44</v>
      </c>
      <c r="I93" s="6" t="s">
        <v>3</v>
      </c>
      <c r="J93" s="7"/>
      <c r="K93" s="7"/>
      <c r="L93" s="7"/>
      <c r="M93" s="8"/>
    </row>
    <row r="94" customFormat="false" ht="12.75" hidden="false" customHeight="false" outlineLevel="0" collapsed="false">
      <c r="H94" s="6" t="s">
        <v>6</v>
      </c>
      <c r="I94" s="5" t="s">
        <v>7</v>
      </c>
      <c r="J94" s="12" t="s">
        <v>8</v>
      </c>
      <c r="K94" s="12" t="s">
        <v>9</v>
      </c>
      <c r="L94" s="12" t="s">
        <v>10</v>
      </c>
      <c r="M94" s="13" t="s">
        <v>11</v>
      </c>
    </row>
    <row r="95" customFormat="false" ht="12.75" hidden="false" customHeight="false" outlineLevel="0" collapsed="false">
      <c r="H95" s="5" t="s">
        <v>12</v>
      </c>
      <c r="I95" s="17" t="n">
        <v>2.27343506695733</v>
      </c>
      <c r="J95" s="18" t="n">
        <v>3.23964068385975</v>
      </c>
      <c r="K95" s="18" t="n">
        <v>5.48605380425813</v>
      </c>
      <c r="L95" s="18" t="n">
        <v>2.13859020310633</v>
      </c>
      <c r="M95" s="19" t="n">
        <v>2.13859020310633</v>
      </c>
    </row>
    <row r="96" customFormat="false" ht="12.75" hidden="false" customHeight="false" outlineLevel="0" collapsed="false">
      <c r="H96" s="25" t="s">
        <v>13</v>
      </c>
      <c r="I96" s="26" t="n">
        <v>0.281945423421609</v>
      </c>
      <c r="J96" s="27" t="n">
        <v>0.182670667666917</v>
      </c>
      <c r="K96" s="27" t="n">
        <v>0</v>
      </c>
      <c r="L96" s="27" t="n">
        <v>0.182820784729586</v>
      </c>
      <c r="M96" s="28" t="n">
        <v>0</v>
      </c>
    </row>
    <row r="97" customFormat="false" ht="12.75" hidden="false" customHeight="false" outlineLevel="0" collapsed="false">
      <c r="H97" s="34" t="s">
        <v>11</v>
      </c>
      <c r="I97" s="35" t="n">
        <v>2.81107099879663</v>
      </c>
      <c r="J97" s="36" t="n">
        <v>0.182670667666917</v>
      </c>
      <c r="K97" s="36" t="n">
        <v>0</v>
      </c>
      <c r="L97" s="36" t="n">
        <v>0.182820784729586</v>
      </c>
      <c r="M97" s="37" t="n">
        <v>0</v>
      </c>
    </row>
    <row r="98" customFormat="false" ht="12.75" hidden="false" customHeight="false" outlineLevel="0" collapsed="false">
      <c r="H98" s="1"/>
      <c r="I98" s="1"/>
      <c r="J98" s="1"/>
      <c r="K98" s="1"/>
      <c r="L98" s="1"/>
      <c r="M98" s="1"/>
    </row>
    <row r="99" customFormat="false" ht="12.75" hidden="false" customHeight="false" outlineLevel="0" collapsed="false">
      <c r="H99" s="1"/>
      <c r="I99" s="1"/>
      <c r="J99" s="1"/>
      <c r="K99" s="1"/>
      <c r="L99" s="1"/>
      <c r="M99" s="1"/>
    </row>
    <row r="100" customFormat="false" ht="12.75" hidden="false" customHeight="false" outlineLevel="0" collapsed="false">
      <c r="H100" s="1"/>
      <c r="I100" s="1"/>
      <c r="J100" s="1"/>
      <c r="K100" s="1"/>
      <c r="L100" s="1"/>
      <c r="M100" s="1"/>
    </row>
    <row r="101" customFormat="false" ht="12.75" hidden="false" customHeight="false" outlineLevel="0" collapsed="false">
      <c r="H101" s="5" t="s">
        <v>45</v>
      </c>
      <c r="I101" s="6" t="s">
        <v>3</v>
      </c>
      <c r="J101" s="7"/>
      <c r="K101" s="7"/>
      <c r="L101" s="7"/>
      <c r="M101" s="8"/>
    </row>
    <row r="102" customFormat="false" ht="12.75" hidden="false" customHeight="false" outlineLevel="0" collapsed="false">
      <c r="H102" s="6" t="s">
        <v>6</v>
      </c>
      <c r="I102" s="5" t="s">
        <v>7</v>
      </c>
      <c r="J102" s="12" t="s">
        <v>8</v>
      </c>
      <c r="K102" s="12" t="s">
        <v>9</v>
      </c>
      <c r="L102" s="12" t="s">
        <v>10</v>
      </c>
      <c r="M102" s="13" t="s">
        <v>11</v>
      </c>
    </row>
    <row r="103" customFormat="false" ht="12.75" hidden="false" customHeight="false" outlineLevel="0" collapsed="false">
      <c r="H103" s="5" t="s">
        <v>12</v>
      </c>
      <c r="I103" s="17" t="n">
        <v>4.55500131268049</v>
      </c>
      <c r="J103" s="18" t="n">
        <v>9.58444529165078</v>
      </c>
      <c r="K103" s="18" t="n">
        <v>7.72638345444382</v>
      </c>
      <c r="L103" s="18" t="n">
        <v>9.58444529165078</v>
      </c>
      <c r="M103" s="19" t="n">
        <v>9.58444529165078</v>
      </c>
    </row>
    <row r="104" customFormat="false" ht="12.75" hidden="false" customHeight="false" outlineLevel="0" collapsed="false">
      <c r="H104" s="25" t="s">
        <v>13</v>
      </c>
      <c r="I104" s="26" t="n">
        <v>3.34969994544463</v>
      </c>
      <c r="J104" s="27" t="n">
        <v>4.26856276955356</v>
      </c>
      <c r="K104" s="27" t="n">
        <v>6.30156126602272</v>
      </c>
      <c r="L104" s="27" t="n">
        <v>5.00934479628344</v>
      </c>
      <c r="M104" s="28" t="n">
        <v>6.30156126602272</v>
      </c>
    </row>
    <row r="105" customFormat="false" ht="12.75" hidden="false" customHeight="false" outlineLevel="0" collapsed="false">
      <c r="H105" s="34" t="s">
        <v>11</v>
      </c>
      <c r="I105" s="35" t="n">
        <v>3.34969994544463</v>
      </c>
      <c r="J105" s="36" t="n">
        <v>9.58444529165078</v>
      </c>
      <c r="K105" s="36" t="n">
        <v>7.72638345444382</v>
      </c>
      <c r="L105" s="36" t="n">
        <v>9.58444529165078</v>
      </c>
      <c r="M105" s="37" t="n">
        <v>9.58444529165078</v>
      </c>
    </row>
    <row r="106" customFormat="false" ht="12.75" hidden="false" customHeight="false" outlineLevel="0" collapsed="false">
      <c r="H106" s="1"/>
      <c r="I106" s="1"/>
      <c r="J106" s="1"/>
      <c r="K106" s="1"/>
      <c r="L106" s="1"/>
      <c r="M106" s="1"/>
    </row>
    <row r="107" customFormat="false" ht="12.75" hidden="false" customHeight="false" outlineLevel="0" collapsed="false">
      <c r="H107" s="1"/>
      <c r="I107" s="1"/>
      <c r="J107" s="1"/>
      <c r="K107" s="1"/>
      <c r="L107" s="1"/>
      <c r="M107" s="1"/>
    </row>
    <row r="108" customFormat="false" ht="12.75" hidden="false" customHeight="false" outlineLevel="0" collapsed="false">
      <c r="H108" s="1"/>
      <c r="I108" s="1"/>
      <c r="J108" s="1"/>
      <c r="K108" s="1"/>
      <c r="L108" s="1"/>
      <c r="M108" s="1"/>
    </row>
    <row r="109" customFormat="false" ht="12.75" hidden="false" customHeight="false" outlineLevel="0" collapsed="false">
      <c r="H109" s="1"/>
      <c r="I109" s="1"/>
      <c r="J109" s="1"/>
      <c r="K109" s="1"/>
      <c r="L109" s="1"/>
      <c r="M109" s="1"/>
    </row>
    <row r="110" customFormat="false" ht="12.75" hidden="false" customHeight="false" outlineLevel="0" collapsed="false">
      <c r="H110" s="5" t="s">
        <v>29</v>
      </c>
      <c r="I110" s="6" t="s">
        <v>3</v>
      </c>
      <c r="J110" s="7"/>
      <c r="K110" s="7"/>
      <c r="L110" s="7"/>
      <c r="M110" s="8"/>
    </row>
    <row r="111" customFormat="false" ht="12.75" hidden="false" customHeight="false" outlineLevel="0" collapsed="false">
      <c r="H111" s="6" t="s">
        <v>6</v>
      </c>
      <c r="I111" s="5" t="s">
        <v>7</v>
      </c>
      <c r="J111" s="12" t="s">
        <v>8</v>
      </c>
      <c r="K111" s="12" t="s">
        <v>9</v>
      </c>
      <c r="L111" s="12" t="s">
        <v>10</v>
      </c>
      <c r="M111" s="13" t="s">
        <v>11</v>
      </c>
    </row>
    <row r="112" customFormat="false" ht="12.75" hidden="false" customHeight="false" outlineLevel="0" collapsed="false">
      <c r="H112" s="5" t="s">
        <v>12</v>
      </c>
      <c r="I112" s="17" t="n">
        <v>1.28009170806267</v>
      </c>
      <c r="J112" s="18" t="n">
        <v>1.59600137883488</v>
      </c>
      <c r="K112" s="18" t="n">
        <v>20.1815481102492</v>
      </c>
      <c r="L112" s="18" t="n">
        <v>2.34718515694497</v>
      </c>
      <c r="M112" s="19" t="n">
        <v>1.28009170806267</v>
      </c>
    </row>
    <row r="113" customFormat="false" ht="12.75" hidden="false" customHeight="false" outlineLevel="0" collapsed="false">
      <c r="H113" s="25" t="s">
        <v>13</v>
      </c>
      <c r="I113" s="26" t="n">
        <v>0.716443459873125</v>
      </c>
      <c r="J113" s="27" t="n">
        <v>0.800062750019609</v>
      </c>
      <c r="K113" s="27" t="n">
        <v>2.0759347480872</v>
      </c>
      <c r="L113" s="27" t="n">
        <v>1.66818707876642</v>
      </c>
      <c r="M113" s="28" t="n">
        <v>0.800062750019609</v>
      </c>
    </row>
    <row r="114" customFormat="false" ht="12.75" hidden="false" customHeight="false" outlineLevel="0" collapsed="false">
      <c r="H114" s="34" t="s">
        <v>11</v>
      </c>
      <c r="I114" s="35" t="n">
        <v>1.67990373044525</v>
      </c>
      <c r="J114" s="36" t="n">
        <v>0.800062750019609</v>
      </c>
      <c r="K114" s="36" t="n">
        <v>2.0759347480872</v>
      </c>
      <c r="L114" s="36" t="n">
        <v>1.66818707876642</v>
      </c>
      <c r="M114" s="37" t="n">
        <v>0.800062750019609</v>
      </c>
    </row>
    <row r="115" customFormat="false" ht="12.75" hidden="false" customHeight="false" outlineLevel="0" collapsed="false">
      <c r="H115" s="1"/>
      <c r="I115" s="1"/>
      <c r="J115" s="1"/>
      <c r="K115" s="1"/>
      <c r="L115" s="1"/>
      <c r="M115" s="1"/>
    </row>
    <row r="116" customFormat="false" ht="12.75" hidden="false" customHeight="false" outlineLevel="0" collapsed="false">
      <c r="H116" s="1"/>
      <c r="I116" s="1"/>
      <c r="J116" s="1"/>
      <c r="K116" s="1"/>
      <c r="L116" s="1"/>
      <c r="M116" s="1"/>
    </row>
    <row r="117" customFormat="false" ht="12.75" hidden="false" customHeight="false" outlineLevel="0" collapsed="false">
      <c r="H117" s="1"/>
      <c r="I117" s="1"/>
      <c r="J117" s="1"/>
      <c r="K117" s="1"/>
      <c r="L117" s="1"/>
      <c r="M117" s="1"/>
    </row>
    <row r="118" customFormat="false" ht="12.75" hidden="false" customHeight="false" outlineLevel="0" collapsed="false">
      <c r="H118" s="5" t="s">
        <v>31</v>
      </c>
      <c r="I118" s="6" t="s">
        <v>3</v>
      </c>
      <c r="J118" s="7"/>
      <c r="K118" s="7"/>
      <c r="L118" s="7"/>
      <c r="M118" s="8"/>
    </row>
    <row r="119" customFormat="false" ht="12.75" hidden="false" customHeight="false" outlineLevel="0" collapsed="false">
      <c r="H119" s="6" t="s">
        <v>6</v>
      </c>
      <c r="I119" s="5" t="s">
        <v>7</v>
      </c>
      <c r="J119" s="12" t="s">
        <v>8</v>
      </c>
      <c r="K119" s="12" t="s">
        <v>9</v>
      </c>
      <c r="L119" s="12" t="s">
        <v>10</v>
      </c>
      <c r="M119" s="13" t="s">
        <v>11</v>
      </c>
    </row>
    <row r="120" customFormat="false" ht="12.75" hidden="false" customHeight="false" outlineLevel="0" collapsed="false">
      <c r="H120" s="5" t="s">
        <v>12</v>
      </c>
      <c r="I120" s="17" t="n">
        <v>2.7367343456748</v>
      </c>
      <c r="J120" s="18" t="n">
        <v>2.95078534031414</v>
      </c>
      <c r="K120" s="18" t="n">
        <v>26.1907298881193</v>
      </c>
      <c r="L120" s="18" t="n">
        <v>3.47482935153584</v>
      </c>
      <c r="M120" s="19" t="n">
        <v>26.1907298881193</v>
      </c>
    </row>
    <row r="121" customFormat="false" ht="12.75" hidden="false" customHeight="false" outlineLevel="0" collapsed="false">
      <c r="H121" s="25" t="s">
        <v>13</v>
      </c>
      <c r="I121" s="26" t="n">
        <v>17.4318057828696</v>
      </c>
      <c r="J121" s="27" t="n">
        <v>3.31357839459865</v>
      </c>
      <c r="K121" s="27" t="n">
        <v>23.7832177931831</v>
      </c>
      <c r="L121" s="27" t="n">
        <v>5.19235481499632</v>
      </c>
      <c r="M121" s="28" t="n">
        <v>23.7832177931831</v>
      </c>
    </row>
    <row r="122" customFormat="false" ht="12.75" hidden="false" customHeight="false" outlineLevel="0" collapsed="false">
      <c r="H122" s="34" t="s">
        <v>11</v>
      </c>
      <c r="I122" s="35" t="n">
        <v>17.4318057828696</v>
      </c>
      <c r="J122" s="36" t="n">
        <v>3.31357839459865</v>
      </c>
      <c r="K122" s="36" t="n">
        <v>26.1907298881193</v>
      </c>
      <c r="L122" s="36" t="n">
        <v>5.19235481499632</v>
      </c>
      <c r="M122" s="37" t="n">
        <v>26.1907298881193</v>
      </c>
    </row>
    <row r="123" customFormat="false" ht="12.75" hidden="false" customHeight="false" outlineLevel="0" collapsed="false">
      <c r="H123" s="1"/>
      <c r="I123" s="1"/>
      <c r="J123" s="1"/>
      <c r="K123" s="1"/>
      <c r="L123" s="1"/>
      <c r="M123" s="1"/>
    </row>
    <row r="124" customFormat="false" ht="12.75" hidden="false" customHeight="false" outlineLevel="0" collapsed="false">
      <c r="H124" s="1"/>
      <c r="I124" s="1"/>
      <c r="J124" s="1"/>
      <c r="K124" s="1"/>
      <c r="L124" s="1"/>
      <c r="M124" s="1"/>
    </row>
    <row r="125" customFormat="false" ht="12.75" hidden="false" customHeight="false" outlineLevel="0" collapsed="false">
      <c r="H125" s="1"/>
      <c r="I125" s="1"/>
      <c r="J125" s="1"/>
      <c r="K125" s="1"/>
      <c r="L125" s="1"/>
      <c r="M125" s="1"/>
    </row>
    <row r="126" customFormat="false" ht="12.75" hidden="false" customHeight="false" outlineLevel="0" collapsed="false">
      <c r="H126" s="5" t="s">
        <v>38</v>
      </c>
      <c r="I126" s="6" t="s">
        <v>3</v>
      </c>
      <c r="J126" s="7"/>
      <c r="K126" s="7"/>
      <c r="L126" s="7"/>
      <c r="M126" s="8"/>
    </row>
    <row r="127" customFormat="false" ht="12.75" hidden="false" customHeight="false" outlineLevel="0" collapsed="false">
      <c r="H127" s="6" t="s">
        <v>6</v>
      </c>
      <c r="I127" s="5" t="s">
        <v>7</v>
      </c>
      <c r="J127" s="12" t="s">
        <v>8</v>
      </c>
      <c r="K127" s="12" t="s">
        <v>9</v>
      </c>
      <c r="L127" s="12" t="s">
        <v>10</v>
      </c>
      <c r="M127" s="13" t="s">
        <v>11</v>
      </c>
    </row>
    <row r="128" customFormat="false" ht="12.75" hidden="false" customHeight="false" outlineLevel="0" collapsed="false">
      <c r="H128" s="5" t="s">
        <v>12</v>
      </c>
      <c r="I128" s="17" t="n">
        <v>5.42198691996263</v>
      </c>
      <c r="J128" s="18" t="n">
        <v>2.21934083164973</v>
      </c>
      <c r="K128" s="18" t="n">
        <v>2.46080211255983</v>
      </c>
      <c r="L128" s="18" t="n">
        <v>4.1768219832736</v>
      </c>
      <c r="M128" s="19" t="n">
        <v>2.21934083164973</v>
      </c>
    </row>
    <row r="129" customFormat="false" ht="12.75" hidden="false" customHeight="false" outlineLevel="0" collapsed="false">
      <c r="H129" s="25" t="s">
        <v>13</v>
      </c>
      <c r="I129" s="26" t="n">
        <v>0.727974669481169</v>
      </c>
      <c r="J129" s="27" t="n">
        <v>1.09812534316417</v>
      </c>
      <c r="K129" s="27" t="n">
        <v>0.975495447241564</v>
      </c>
      <c r="L129" s="27" t="n">
        <v>0.75270413573701</v>
      </c>
      <c r="M129" s="28" t="n">
        <v>0.75270413573701</v>
      </c>
    </row>
    <row r="130" customFormat="false" ht="12.75" hidden="false" customHeight="false" outlineLevel="0" collapsed="false">
      <c r="H130" s="34" t="s">
        <v>11</v>
      </c>
      <c r="I130" s="35" t="n">
        <v>2.30496453900709</v>
      </c>
      <c r="J130" s="36" t="n">
        <v>1.09812534316417</v>
      </c>
      <c r="K130" s="36" t="n">
        <v>0.975495447241564</v>
      </c>
      <c r="L130" s="36" t="n">
        <v>0.75270413573701</v>
      </c>
      <c r="M130" s="37" t="n">
        <v>0.75270413573701</v>
      </c>
    </row>
    <row r="131" customFormat="false" ht="12.75" hidden="false" customHeight="false" outlineLevel="0" collapsed="false">
      <c r="H131" s="1"/>
      <c r="I131" s="1"/>
      <c r="J131" s="1"/>
      <c r="K131" s="1"/>
      <c r="L131" s="1"/>
      <c r="M131" s="1"/>
    </row>
    <row r="132" customFormat="false" ht="12.75" hidden="false" customHeight="false" outlineLevel="0" collapsed="false">
      <c r="H132" s="1"/>
      <c r="I132" s="1"/>
      <c r="J132" s="1"/>
      <c r="K132" s="1"/>
      <c r="L132" s="1"/>
      <c r="M132" s="1"/>
    </row>
    <row r="133" customFormat="false" ht="12.75" hidden="false" customHeight="false" outlineLevel="0" collapsed="false">
      <c r="H133" s="5" t="s">
        <v>39</v>
      </c>
      <c r="I133" s="6" t="s">
        <v>3</v>
      </c>
      <c r="J133" s="7"/>
      <c r="K133" s="7"/>
      <c r="L133" s="7"/>
      <c r="M133" s="8"/>
    </row>
    <row r="134" customFormat="false" ht="12.75" hidden="false" customHeight="false" outlineLevel="0" collapsed="false">
      <c r="H134" s="6" t="s">
        <v>6</v>
      </c>
      <c r="I134" s="5" t="s">
        <v>7</v>
      </c>
      <c r="J134" s="12" t="s">
        <v>8</v>
      </c>
      <c r="K134" s="12" t="s">
        <v>9</v>
      </c>
      <c r="L134" s="12" t="s">
        <v>10</v>
      </c>
      <c r="M134" s="13" t="s">
        <v>11</v>
      </c>
    </row>
    <row r="135" customFormat="false" ht="12.75" hidden="false" customHeight="false" outlineLevel="0" collapsed="false">
      <c r="H135" s="5" t="s">
        <v>12</v>
      </c>
      <c r="I135" s="17" t="n">
        <v>9.06930953006038</v>
      </c>
      <c r="J135" s="18" t="n">
        <v>14.5723726013471</v>
      </c>
      <c r="K135" s="18" t="n">
        <v>4.58420684835779</v>
      </c>
      <c r="L135" s="18" t="n">
        <v>14.5723726013471</v>
      </c>
      <c r="M135" s="19" t="n">
        <v>14.5723726013471</v>
      </c>
    </row>
    <row r="136" customFormat="false" ht="12.75" hidden="false" customHeight="false" outlineLevel="0" collapsed="false">
      <c r="H136" s="25" t="s">
        <v>13</v>
      </c>
      <c r="I136" s="26" t="n">
        <v>10.820697954272</v>
      </c>
      <c r="J136" s="27" t="n">
        <v>12.1645879473132</v>
      </c>
      <c r="K136" s="27" t="n">
        <v>7.28309513497907</v>
      </c>
      <c r="L136" s="27" t="n">
        <v>3.27259799128966</v>
      </c>
      <c r="M136" s="28" t="n">
        <v>12.1645879473132</v>
      </c>
    </row>
    <row r="137" customFormat="false" ht="12.75" hidden="false" customHeight="false" outlineLevel="0" collapsed="false">
      <c r="H137" s="34" t="s">
        <v>11</v>
      </c>
      <c r="I137" s="35" t="n">
        <v>10.820697954272</v>
      </c>
      <c r="J137" s="36" t="n">
        <v>14.5723726013471</v>
      </c>
      <c r="K137" s="36" t="n">
        <v>7.28309513497907</v>
      </c>
      <c r="L137" s="36" t="n">
        <v>14.5723726013471</v>
      </c>
      <c r="M137" s="37" t="n">
        <v>14.5723726013471</v>
      </c>
    </row>
  </sheetData>
  <mergeCells count="2">
    <mergeCell ref="Q3:U4"/>
    <mergeCell ref="V3:Y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60" workbookViewId="0">
      <selection pane="topLeft" activeCell="A1" activeCellId="0" sqref="A1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0" t="s">
        <v>46</v>
      </c>
      <c r="B1" s="0" t="s">
        <v>47</v>
      </c>
      <c r="C1" s="0" t="s">
        <v>6</v>
      </c>
      <c r="D1" s="0" t="s">
        <v>48</v>
      </c>
      <c r="E1" s="0" t="s">
        <v>49</v>
      </c>
      <c r="F1" s="0" t="s">
        <v>50</v>
      </c>
      <c r="G1" s="0" t="s">
        <v>51</v>
      </c>
      <c r="H1" s="0" t="s">
        <v>52</v>
      </c>
      <c r="I1" s="0" t="s">
        <v>53</v>
      </c>
      <c r="J1" s="0" t="s">
        <v>54</v>
      </c>
      <c r="K1" s="0" t="s">
        <v>55</v>
      </c>
      <c r="L1" s="0" t="s">
        <v>56</v>
      </c>
      <c r="M1" s="0" t="s">
        <v>57</v>
      </c>
    </row>
    <row r="2" customFormat="false" ht="12.8" hidden="false" customHeight="false" outlineLevel="0" collapsed="false">
      <c r="A2" s="0" t="n">
        <v>55.4802244195089</v>
      </c>
      <c r="B2" s="0" t="n">
        <v>15</v>
      </c>
      <c r="C2" s="0" t="s">
        <v>13</v>
      </c>
      <c r="D2" s="0" t="s">
        <v>7</v>
      </c>
      <c r="E2" s="0" t="s">
        <v>58</v>
      </c>
      <c r="F2" s="0" t="n">
        <v>1.76397066992556</v>
      </c>
      <c r="G2" s="0" t="n">
        <v>32.5577713587379</v>
      </c>
      <c r="H2" s="0" t="n">
        <v>10.1969225641595</v>
      </c>
      <c r="I2" s="0" t="n">
        <v>34.9497278080213</v>
      </c>
      <c r="J2" s="0" t="n">
        <v>18.0352183090768</v>
      </c>
      <c r="K2" s="0" t="n">
        <v>0.981835351627597</v>
      </c>
      <c r="L2" s="0" t="n">
        <v>0.727974669481169</v>
      </c>
      <c r="M2" s="0" t="n">
        <v>0.282190867681369</v>
      </c>
    </row>
    <row r="3" customFormat="false" ht="12.8" hidden="false" customHeight="false" outlineLevel="0" collapsed="false">
      <c r="A3" s="0" t="n">
        <v>0.281945423421609</v>
      </c>
      <c r="B3" s="0" t="n">
        <v>51.2974524217098</v>
      </c>
      <c r="C3" s="0" t="s">
        <v>13</v>
      </c>
      <c r="D3" s="0" t="s">
        <v>7</v>
      </c>
      <c r="E3" s="0" t="n">
        <v>156</v>
      </c>
      <c r="F3" s="0" t="s">
        <v>59</v>
      </c>
      <c r="G3" s="0" t="n">
        <v>1.66549189406908</v>
      </c>
      <c r="H3" s="0" t="n">
        <v>31.9217601450005</v>
      </c>
      <c r="I3" s="0" t="n">
        <v>15.113281643339</v>
      </c>
      <c r="J3" s="0" t="n">
        <v>27.0602154868593</v>
      </c>
      <c r="K3" s="0" t="n">
        <v>21.487262108549</v>
      </c>
      <c r="L3" s="0" t="n">
        <v>0.716443459873125</v>
      </c>
      <c r="M3" s="0" t="n">
        <v>1.51444970295036</v>
      </c>
    </row>
    <row r="4" customFormat="false" ht="12.8" hidden="false" customHeight="false" outlineLevel="0" collapsed="false">
      <c r="A4" s="0" t="n">
        <v>2.44291646810538</v>
      </c>
      <c r="B4" s="0" t="n">
        <v>1.3754510177684</v>
      </c>
      <c r="C4" s="0" t="s">
        <v>13</v>
      </c>
      <c r="D4" s="0" t="s">
        <v>10</v>
      </c>
      <c r="E4" s="0" t="n">
        <v>62.5892844986044</v>
      </c>
      <c r="F4" s="0" t="n">
        <v>118</v>
      </c>
      <c r="G4" s="0" t="s">
        <v>58</v>
      </c>
      <c r="H4" s="0" t="n">
        <v>1.47947443665328</v>
      </c>
      <c r="I4" s="0" t="n">
        <v>29.3698686091633</v>
      </c>
      <c r="J4" s="0" t="n">
        <v>6.56178092450133</v>
      </c>
      <c r="K4" s="0" t="n">
        <v>35.7192456940568</v>
      </c>
      <c r="L4" s="0" t="n">
        <v>21.3834842399074</v>
      </c>
      <c r="M4" s="0" t="n">
        <v>1.66818707876642</v>
      </c>
    </row>
    <row r="5" customFormat="false" ht="12.8" hidden="false" customHeight="false" outlineLevel="0" collapsed="false">
      <c r="A5" s="0" t="n">
        <v>1.48406883625831</v>
      </c>
      <c r="B5" s="0" t="n">
        <v>6.57181802692111</v>
      </c>
      <c r="C5" s="0" t="s">
        <v>13</v>
      </c>
      <c r="D5" s="0" t="s">
        <v>8</v>
      </c>
      <c r="E5" s="0" t="n">
        <v>1.70386777986028</v>
      </c>
      <c r="F5" s="0" t="n">
        <v>14.7469756346908</v>
      </c>
      <c r="G5" s="0" t="n">
        <v>125</v>
      </c>
      <c r="H5" s="0" t="s">
        <v>60</v>
      </c>
      <c r="I5" s="0" t="n">
        <v>6.63315726699608</v>
      </c>
      <c r="J5" s="0" t="n">
        <v>55.5818708468223</v>
      </c>
      <c r="K5" s="0" t="n">
        <v>23.036292383711</v>
      </c>
      <c r="L5" s="0" t="n">
        <v>2.48423922303629</v>
      </c>
      <c r="M5" s="0" t="n">
        <v>1.96626341795877</v>
      </c>
    </row>
    <row r="6" customFormat="false" ht="12.8" hidden="false" customHeight="false" outlineLevel="0" collapsed="false">
      <c r="A6" s="0" t="n">
        <v>16.2956971853769</v>
      </c>
      <c r="B6" s="0" t="n">
        <v>6.36255796398145</v>
      </c>
      <c r="C6" s="0" t="s">
        <v>13</v>
      </c>
      <c r="D6" s="0" t="s">
        <v>9</v>
      </c>
      <c r="E6" s="0" t="n">
        <v>4.89701283295589</v>
      </c>
      <c r="F6" s="0" t="n">
        <v>2.50512239836083</v>
      </c>
      <c r="G6" s="0" t="n">
        <v>50.2253855278766</v>
      </c>
      <c r="H6" s="0" t="n">
        <v>141</v>
      </c>
      <c r="I6" s="0" t="s">
        <v>58</v>
      </c>
      <c r="J6" s="0" t="n">
        <v>2.19777849671088</v>
      </c>
      <c r="K6" s="0" t="n">
        <v>35.496603041087</v>
      </c>
      <c r="L6" s="0" t="n">
        <v>12.0791545346706</v>
      </c>
      <c r="M6" s="0" t="n">
        <v>19.8199072576297</v>
      </c>
    </row>
    <row r="7" customFormat="false" ht="12.8" hidden="false" customHeight="false" outlineLevel="0" collapsed="false">
      <c r="A7" s="0" t="n">
        <v>33.3824073067304</v>
      </c>
      <c r="B7" s="0" t="n">
        <v>14.438403827335</v>
      </c>
      <c r="C7" s="0" t="s">
        <v>13</v>
      </c>
      <c r="D7" s="0" t="s">
        <v>10</v>
      </c>
      <c r="E7" s="0" t="n">
        <v>1.85625747526367</v>
      </c>
      <c r="F7" s="0" t="n">
        <v>2.12982494291617</v>
      </c>
      <c r="G7" s="0" t="n">
        <v>0.305534413395672</v>
      </c>
      <c r="H7" s="0" t="n">
        <v>52.3707730781777</v>
      </c>
      <c r="I7" s="0" t="n">
        <v>124</v>
      </c>
      <c r="J7" s="0" t="s">
        <v>59</v>
      </c>
      <c r="K7" s="0" t="n">
        <v>2.27574208981189</v>
      </c>
      <c r="L7" s="0" t="n">
        <v>34.7730781776666</v>
      </c>
      <c r="M7" s="0" t="n">
        <v>10.5808415787757</v>
      </c>
    </row>
    <row r="8" customFormat="false" ht="12.8" hidden="false" customHeight="false" outlineLevel="0" collapsed="false">
      <c r="A8" s="0" t="n">
        <v>11.0561016542795</v>
      </c>
      <c r="B8" s="0" t="n">
        <v>19.723087988492</v>
      </c>
      <c r="C8" s="0" t="s">
        <v>13</v>
      </c>
      <c r="D8" s="0" t="s">
        <v>9</v>
      </c>
      <c r="E8" s="0" t="n">
        <v>18.3864780628147</v>
      </c>
      <c r="F8" s="0" t="n">
        <v>13.508750899065</v>
      </c>
      <c r="G8" s="0" t="n">
        <v>1.48046032126588</v>
      </c>
      <c r="H8" s="0" t="n">
        <v>2.45864301126828</v>
      </c>
      <c r="I8" s="0" t="n">
        <v>55.8966674658355</v>
      </c>
      <c r="J8" s="0" t="n">
        <v>138</v>
      </c>
      <c r="K8" s="0" t="s">
        <v>59</v>
      </c>
      <c r="L8" s="0" t="n">
        <v>1.36298249820187</v>
      </c>
      <c r="M8" s="0" t="n">
        <v>31.6806521217933</v>
      </c>
    </row>
    <row r="9" customFormat="false" ht="12.8" hidden="false" customHeight="false" outlineLevel="0" collapsed="false">
      <c r="A9" s="0" t="n">
        <v>30.9697992871881</v>
      </c>
      <c r="B9" s="0" t="n">
        <v>35.2339148377415</v>
      </c>
      <c r="C9" s="0" t="s">
        <v>13</v>
      </c>
      <c r="D9" s="0" t="s">
        <v>8</v>
      </c>
      <c r="E9" s="0" t="n">
        <v>7.41399362220972</v>
      </c>
      <c r="F9" s="0" t="n">
        <v>12.2637403864191</v>
      </c>
      <c r="G9" s="0" t="n">
        <v>0.868880135059088</v>
      </c>
      <c r="H9" s="0" t="n">
        <v>8.67041830800975</v>
      </c>
      <c r="I9" s="0" t="n">
        <v>2.30538360532733</v>
      </c>
      <c r="J9" s="0" t="n">
        <v>32.1204276871131</v>
      </c>
      <c r="K9" s="0" t="n">
        <v>170</v>
      </c>
      <c r="L9" s="0" t="s">
        <v>59</v>
      </c>
      <c r="M9" s="0" t="n">
        <v>1.67660851622585</v>
      </c>
    </row>
    <row r="10" customFormat="false" ht="12.8" hidden="false" customHeight="false" outlineLevel="0" collapsed="false">
      <c r="A10" s="0" t="n">
        <v>2.05923344947735</v>
      </c>
      <c r="B10" s="0" t="n">
        <v>32.6010452961672</v>
      </c>
      <c r="C10" s="0" t="s">
        <v>13</v>
      </c>
      <c r="D10" s="0" t="s">
        <v>9</v>
      </c>
      <c r="E10" s="0" t="n">
        <v>23.581881533101</v>
      </c>
      <c r="F10" s="0" t="n">
        <v>6.7308362369338</v>
      </c>
      <c r="G10" s="0" t="n">
        <v>7.64285714285714</v>
      </c>
      <c r="H10" s="0" t="n">
        <v>20.030487804878</v>
      </c>
      <c r="I10" s="0" t="n">
        <v>3.46341463414634</v>
      </c>
      <c r="J10" s="0" t="n">
        <v>3.72648083623693</v>
      </c>
      <c r="K10" s="0" t="n">
        <v>41.7604529616725</v>
      </c>
      <c r="L10" s="0" t="n">
        <v>18</v>
      </c>
      <c r="M10" s="0" t="s">
        <v>61</v>
      </c>
    </row>
    <row r="11" customFormat="false" ht="12.8" hidden="false" customHeight="false" outlineLevel="0" collapsed="false">
      <c r="A11" s="0" t="s">
        <v>61</v>
      </c>
      <c r="B11" s="0" t="n">
        <v>1.89426621695819</v>
      </c>
      <c r="C11" s="0" t="s">
        <v>13</v>
      </c>
      <c r="D11" s="0" t="s">
        <v>8</v>
      </c>
      <c r="E11" s="0" t="n">
        <v>41.3201035375324</v>
      </c>
      <c r="F11" s="0" t="n">
        <v>47.009961565613</v>
      </c>
      <c r="G11" s="0" t="n">
        <v>3.75872617460193</v>
      </c>
      <c r="H11" s="0" t="n">
        <v>2.74688210840066</v>
      </c>
      <c r="I11" s="0" t="n">
        <v>0.800062750019609</v>
      </c>
      <c r="J11" s="0" t="n">
        <v>1.09812534316417</v>
      </c>
      <c r="K11" s="0" t="n">
        <v>1.37500980469056</v>
      </c>
      <c r="L11" s="0" t="n">
        <v>9.77880618087693</v>
      </c>
      <c r="M11" s="0" t="n">
        <v>129</v>
      </c>
    </row>
    <row r="12" customFormat="false" ht="12.8" hidden="false" customHeight="false" outlineLevel="0" collapsed="false">
      <c r="A12" s="0" t="n">
        <v>157</v>
      </c>
      <c r="B12" s="0" t="s">
        <v>61</v>
      </c>
      <c r="C12" s="0" t="s">
        <v>13</v>
      </c>
      <c r="D12" s="0" t="s">
        <v>7</v>
      </c>
      <c r="E12" s="0" t="n">
        <v>1.97090343052146</v>
      </c>
      <c r="F12" s="0" t="n">
        <v>36.2006825121236</v>
      </c>
      <c r="G12" s="0" t="n">
        <v>10.7058612225349</v>
      </c>
      <c r="H12" s="0" t="n">
        <v>27.0514278872059</v>
      </c>
      <c r="I12" s="0" t="n">
        <v>16.9993414356702</v>
      </c>
      <c r="J12" s="0" t="n">
        <v>1.7296294078908</v>
      </c>
      <c r="K12" s="0" t="n">
        <v>2.80129318086571</v>
      </c>
      <c r="L12" s="0" t="n">
        <v>2.20559180985452</v>
      </c>
      <c r="M12" s="0" t="n">
        <v>51.1231515296653</v>
      </c>
    </row>
    <row r="13" customFormat="false" ht="12.8" hidden="false" customHeight="false" outlineLevel="0" collapsed="false">
      <c r="A13" s="0" t="n">
        <v>45.4341311960721</v>
      </c>
      <c r="B13" s="0" t="n">
        <v>161</v>
      </c>
      <c r="C13" s="0" t="s">
        <v>13</v>
      </c>
      <c r="D13" s="0" t="s">
        <v>10</v>
      </c>
      <c r="E13" s="0" t="s">
        <v>62</v>
      </c>
      <c r="F13" s="0" t="n">
        <v>1.79103938770353</v>
      </c>
      <c r="G13" s="0" t="n">
        <v>45.3489295642442</v>
      </c>
      <c r="H13" s="0" t="n">
        <v>7.42698292357125</v>
      </c>
      <c r="I13" s="0" t="n">
        <v>23.8806455106683</v>
      </c>
      <c r="J13" s="0" t="n">
        <v>14.5517888732445</v>
      </c>
      <c r="K13" s="0" t="n">
        <v>2.66580020939384</v>
      </c>
      <c r="L13" s="0" t="n">
        <v>2.62897577529875</v>
      </c>
      <c r="M13" s="0" t="n">
        <v>1.28307881150944</v>
      </c>
    </row>
    <row r="14" customFormat="false" ht="12.8" hidden="false" customHeight="false" outlineLevel="0" collapsed="false">
      <c r="A14" s="0" t="n">
        <v>2.85506342274901</v>
      </c>
      <c r="B14" s="0" t="n">
        <v>67.4433354127677</v>
      </c>
      <c r="C14" s="0" t="s">
        <v>13</v>
      </c>
      <c r="D14" s="0" t="s">
        <v>7</v>
      </c>
      <c r="E14" s="0" t="n">
        <v>148</v>
      </c>
      <c r="F14" s="0" t="s">
        <v>63</v>
      </c>
      <c r="G14" s="0" t="n">
        <v>2.06279891869411</v>
      </c>
      <c r="H14" s="0" t="n">
        <v>23.994593470576</v>
      </c>
      <c r="I14" s="0" t="n">
        <v>6.49927219796215</v>
      </c>
      <c r="J14" s="0" t="n">
        <v>33.0016635475151</v>
      </c>
      <c r="K14" s="0" t="n">
        <v>21.2746932834269</v>
      </c>
      <c r="L14" s="0" t="n">
        <v>1.78831357870659</v>
      </c>
      <c r="M14" s="0" t="n">
        <v>7.8082761488875</v>
      </c>
    </row>
    <row r="15" customFormat="false" ht="12.8" hidden="false" customHeight="false" outlineLevel="0" collapsed="false">
      <c r="A15" s="0" t="n">
        <v>4.55169300225734</v>
      </c>
      <c r="B15" s="0" t="n">
        <v>1.50248306997743</v>
      </c>
      <c r="C15" s="0" t="s">
        <v>13</v>
      </c>
      <c r="D15" s="0" t="s">
        <v>9</v>
      </c>
      <c r="E15" s="0" t="n">
        <v>35.1981941309255</v>
      </c>
      <c r="F15" s="0" t="n">
        <v>155</v>
      </c>
      <c r="G15" s="0" t="s">
        <v>63</v>
      </c>
      <c r="H15" s="0" t="n">
        <v>3.00998814965295</v>
      </c>
      <c r="I15" s="0" t="n">
        <v>39.4904350770273</v>
      </c>
      <c r="J15" s="0" t="n">
        <v>22.2979683972912</v>
      </c>
      <c r="K15" s="0" t="n">
        <v>14.8794582392777</v>
      </c>
      <c r="L15" s="0" t="n">
        <v>11.4455981941309</v>
      </c>
      <c r="M15" s="0" t="n">
        <v>2.22573363431151</v>
      </c>
    </row>
    <row r="16" customFormat="false" ht="12.8" hidden="false" customHeight="false" outlineLevel="0" collapsed="false">
      <c r="A16" s="0" t="n">
        <v>2.50288863212159</v>
      </c>
      <c r="B16" s="0" t="n">
        <v>3.27259799128966</v>
      </c>
      <c r="C16" s="0" t="s">
        <v>13</v>
      </c>
      <c r="D16" s="0" t="s">
        <v>10</v>
      </c>
      <c r="E16" s="0" t="n">
        <v>3.94098302373122</v>
      </c>
      <c r="F16" s="0" t="n">
        <v>53.9223180161763</v>
      </c>
      <c r="G16" s="0" t="n">
        <v>159</v>
      </c>
      <c r="H16" s="0" t="s">
        <v>64</v>
      </c>
      <c r="I16" s="0" t="n">
        <v>2.83352590880811</v>
      </c>
      <c r="J16" s="0" t="n">
        <v>35.0386632299351</v>
      </c>
      <c r="K16" s="0" t="n">
        <v>8.20727046484757</v>
      </c>
      <c r="L16" s="0" t="n">
        <v>22.9010754599591</v>
      </c>
      <c r="M16" s="0" t="n">
        <v>20.8141498533464</v>
      </c>
    </row>
    <row r="17" customFormat="false" ht="12.8" hidden="false" customHeight="false" outlineLevel="0" collapsed="false">
      <c r="A17" s="0" t="n">
        <v>10.0224631311652</v>
      </c>
      <c r="B17" s="0" t="n">
        <v>1.15831624182049</v>
      </c>
      <c r="C17" s="0" t="s">
        <v>13</v>
      </c>
      <c r="D17" s="0" t="s">
        <v>8</v>
      </c>
      <c r="E17" s="0" t="n">
        <v>8.48422697529056</v>
      </c>
      <c r="F17" s="0" t="n">
        <v>4.11368297685321</v>
      </c>
      <c r="G17" s="0" t="n">
        <v>37.7126672526614</v>
      </c>
      <c r="H17" s="0" t="n">
        <v>169</v>
      </c>
      <c r="I17" s="0" t="s">
        <v>63</v>
      </c>
      <c r="J17" s="0" t="n">
        <v>4.07168668815314</v>
      </c>
      <c r="K17" s="0" t="n">
        <v>40.2851841000098</v>
      </c>
      <c r="L17" s="0" t="n">
        <v>17.929485301299</v>
      </c>
      <c r="M17" s="0" t="n">
        <v>13.1458150209981</v>
      </c>
    </row>
    <row r="18" customFormat="false" ht="12.8" hidden="false" customHeight="false" outlineLevel="0" collapsed="false">
      <c r="A18" s="0" t="n">
        <v>28.9710044321034</v>
      </c>
      <c r="B18" s="0" t="n">
        <v>21.1560847973514</v>
      </c>
      <c r="C18" s="0" t="s">
        <v>13</v>
      </c>
      <c r="D18" s="0" t="s">
        <v>10</v>
      </c>
      <c r="E18" s="0" t="n">
        <v>2.15517701714103</v>
      </c>
      <c r="F18" s="0" t="n">
        <v>2.33833502429647</v>
      </c>
      <c r="G18" s="0" t="n">
        <v>5.00934479628344</v>
      </c>
      <c r="H18" s="0" t="n">
        <v>61.0012281732258</v>
      </c>
      <c r="I18" s="0" t="n">
        <v>115</v>
      </c>
      <c r="J18" s="0" t="s">
        <v>65</v>
      </c>
      <c r="K18" s="0" t="n">
        <v>3.0923265872804</v>
      </c>
      <c r="L18" s="0" t="n">
        <v>25.9032413093395</v>
      </c>
      <c r="M18" s="0" t="n">
        <v>10.0042719068724</v>
      </c>
    </row>
    <row r="19" customFormat="false" ht="12.8" hidden="false" customHeight="false" outlineLevel="0" collapsed="false">
      <c r="A19" s="0" t="n">
        <v>14.2603648424544</v>
      </c>
      <c r="B19" s="0" t="n">
        <v>2.52238805970149</v>
      </c>
      <c r="C19" s="0" t="s">
        <v>13</v>
      </c>
      <c r="D19" s="0" t="s">
        <v>8</v>
      </c>
      <c r="E19" s="0" t="n">
        <v>2.29021558872305</v>
      </c>
      <c r="F19" s="0" t="n">
        <v>1.8407960199005</v>
      </c>
      <c r="G19" s="0" t="n">
        <v>6.08623548922056</v>
      </c>
      <c r="H19" s="0" t="n">
        <v>3.71475953565506</v>
      </c>
      <c r="I19" s="0" t="n">
        <v>16.9054726368159</v>
      </c>
      <c r="J19" s="0" t="n">
        <v>131</v>
      </c>
      <c r="K19" s="0" t="s">
        <v>65</v>
      </c>
      <c r="L19" s="0" t="n">
        <v>7.92537313432836</v>
      </c>
      <c r="M19" s="0" t="n">
        <v>60.9071310116086</v>
      </c>
    </row>
    <row r="20" customFormat="false" ht="12.8" hidden="false" customHeight="false" outlineLevel="0" collapsed="false">
      <c r="A20" s="0" t="n">
        <v>42.1900843532914</v>
      </c>
      <c r="B20" s="0" t="n">
        <v>5.87227092292425</v>
      </c>
      <c r="C20" s="0" t="s">
        <v>13</v>
      </c>
      <c r="D20" s="0" t="s">
        <v>7</v>
      </c>
      <c r="E20" s="0" t="n">
        <v>27.8531260337413</v>
      </c>
      <c r="F20" s="0" t="n">
        <v>15.8999751902084</v>
      </c>
      <c r="G20" s="0" t="n">
        <v>0.932641415812107</v>
      </c>
      <c r="H20" s="0" t="n">
        <v>2.84940456500165</v>
      </c>
      <c r="I20" s="0" t="n">
        <v>2.63666060205094</v>
      </c>
      <c r="J20" s="0" t="n">
        <v>50.69860238174</v>
      </c>
      <c r="K20" s="0" t="n">
        <v>145</v>
      </c>
      <c r="L20" s="0" t="s">
        <v>65</v>
      </c>
      <c r="M20" s="0" t="n">
        <v>1.23842209725438</v>
      </c>
    </row>
    <row r="21" customFormat="false" ht="12.8" hidden="false" customHeight="false" outlineLevel="0" collapsed="false">
      <c r="A21" s="0" t="n">
        <v>1.78482473725776</v>
      </c>
      <c r="B21" s="0" t="n">
        <v>28.0274588421117</v>
      </c>
      <c r="C21" s="0" t="s">
        <v>13</v>
      </c>
      <c r="D21" s="0" t="s">
        <v>9</v>
      </c>
      <c r="E21" s="0" t="n">
        <v>9.08146528157463</v>
      </c>
      <c r="F21" s="0" t="n">
        <v>28.4897636838588</v>
      </c>
      <c r="G21" s="0" t="n">
        <v>14.0149444140696</v>
      </c>
      <c r="H21" s="0" t="n">
        <v>6.08590000607497</v>
      </c>
      <c r="I21" s="0" t="n">
        <v>5.34414677115607</v>
      </c>
      <c r="J21" s="0" t="n">
        <v>6.30156126602272</v>
      </c>
      <c r="K21" s="0" t="n">
        <v>61.106251139056</v>
      </c>
      <c r="L21" s="0" t="n">
        <v>154</v>
      </c>
      <c r="M21" s="0" t="s">
        <v>65</v>
      </c>
    </row>
    <row r="22" customFormat="false" ht="12.8" hidden="false" customHeight="false" outlineLevel="0" collapsed="false">
      <c r="A22" s="0" t="s">
        <v>66</v>
      </c>
      <c r="B22" s="0" t="n">
        <v>5.15889699517745</v>
      </c>
      <c r="C22" s="0" t="s">
        <v>13</v>
      </c>
      <c r="D22" s="0" t="s">
        <v>9</v>
      </c>
      <c r="E22" s="0" t="n">
        <v>33.4178310869296</v>
      </c>
      <c r="F22" s="0" t="n">
        <v>11.6693458637319</v>
      </c>
      <c r="G22" s="0" t="n">
        <v>19.8936564857178</v>
      </c>
      <c r="H22" s="0" t="n">
        <v>16.059107209101</v>
      </c>
      <c r="I22" s="0" t="n">
        <v>6.79238283665142</v>
      </c>
      <c r="J22" s="0" t="n">
        <v>3.48336836898726</v>
      </c>
      <c r="K22" s="0" t="n">
        <v>2.00939779893656</v>
      </c>
      <c r="L22" s="0" t="n">
        <v>49.750216396686</v>
      </c>
      <c r="M22" s="0" t="n">
        <v>17</v>
      </c>
    </row>
    <row r="23" customFormat="false" ht="12.8" hidden="false" customHeight="false" outlineLevel="0" collapsed="false">
      <c r="A23" s="0" t="n">
        <v>19</v>
      </c>
      <c r="B23" s="0" t="s">
        <v>66</v>
      </c>
      <c r="C23" s="0" t="s">
        <v>13</v>
      </c>
      <c r="D23" s="0" t="s">
        <v>7</v>
      </c>
      <c r="E23" s="0" t="n">
        <v>3.7539241729051</v>
      </c>
      <c r="F23" s="0" t="n">
        <v>34.9867181840135</v>
      </c>
      <c r="G23" s="0" t="n">
        <v>8.80584399903405</v>
      </c>
      <c r="H23" s="0" t="n">
        <v>21.2340014489254</v>
      </c>
      <c r="I23" s="0" t="n">
        <v>26.5117121468244</v>
      </c>
      <c r="J23" s="0" t="n">
        <v>1.29920309104081</v>
      </c>
      <c r="K23" s="0" t="n">
        <v>2.49215165418981</v>
      </c>
      <c r="L23" s="0" t="n">
        <v>0.614585848828785</v>
      </c>
      <c r="M23" s="0" t="n">
        <v>52.4498913305965</v>
      </c>
    </row>
    <row r="24" customFormat="false" ht="12.8" hidden="false" customHeight="false" outlineLevel="0" collapsed="false">
      <c r="A24" s="0" t="n">
        <v>59.1480921798262</v>
      </c>
      <c r="B24" s="0" t="n">
        <v>119</v>
      </c>
      <c r="C24" s="0" t="s">
        <v>13</v>
      </c>
      <c r="D24" s="0" t="s">
        <v>10</v>
      </c>
      <c r="E24" s="0" t="s">
        <v>66</v>
      </c>
      <c r="F24" s="0" t="n">
        <v>3.29051756705705</v>
      </c>
      <c r="G24" s="0" t="n">
        <v>29.0479788439743</v>
      </c>
      <c r="H24" s="0" t="n">
        <v>8.51341140914243</v>
      </c>
      <c r="I24" s="0" t="n">
        <v>25.7225160559124</v>
      </c>
      <c r="J24" s="0" t="n">
        <v>28.2924064979222</v>
      </c>
      <c r="K24" s="0" t="n">
        <v>2.78806195693238</v>
      </c>
      <c r="L24" s="0" t="n">
        <v>1.38647525500567</v>
      </c>
      <c r="M24" s="0" t="n">
        <v>0.521344918775973</v>
      </c>
    </row>
    <row r="25" customFormat="false" ht="12.8" hidden="false" customHeight="false" outlineLevel="0" collapsed="false">
      <c r="A25" s="0" t="n">
        <v>2.4560978563643</v>
      </c>
      <c r="B25" s="0" t="n">
        <v>30.8707763110088</v>
      </c>
      <c r="C25" s="0" t="s">
        <v>13</v>
      </c>
      <c r="D25" s="0" t="s">
        <v>8</v>
      </c>
      <c r="E25" s="0" t="n">
        <v>123</v>
      </c>
      <c r="F25" s="0" t="s">
        <v>66</v>
      </c>
      <c r="G25" s="0" t="n">
        <v>10.0617657744944</v>
      </c>
      <c r="H25" s="0" t="n">
        <v>46.6610148964515</v>
      </c>
      <c r="I25" s="0" t="n">
        <v>12.4028097371927</v>
      </c>
      <c r="J25" s="0" t="n">
        <v>10.7206007024343</v>
      </c>
      <c r="K25" s="0" t="n">
        <v>8.60118687174519</v>
      </c>
      <c r="L25" s="0" t="n">
        <v>1.19050502603851</v>
      </c>
      <c r="M25" s="0" t="n">
        <v>5.89681482378588</v>
      </c>
    </row>
    <row r="26" customFormat="false" ht="12.8" hidden="false" customHeight="false" outlineLevel="0" collapsed="false">
      <c r="A26" s="0" t="n">
        <v>0.958312050607049</v>
      </c>
      <c r="B26" s="0" t="n">
        <v>0.214922792817571</v>
      </c>
      <c r="C26" s="0" t="s">
        <v>13</v>
      </c>
      <c r="D26" s="0" t="s">
        <v>10</v>
      </c>
      <c r="E26" s="0" t="n">
        <v>64.3287100703312</v>
      </c>
      <c r="F26" s="0" t="n">
        <v>122</v>
      </c>
      <c r="G26" s="0" t="s">
        <v>67</v>
      </c>
      <c r="H26" s="0" t="n">
        <v>2.03253310282504</v>
      </c>
      <c r="I26" s="0" t="n">
        <v>24.4489411025107</v>
      </c>
      <c r="J26" s="0" t="n">
        <v>9.19060154807277</v>
      </c>
      <c r="K26" s="0" t="n">
        <v>29.1528820085655</v>
      </c>
      <c r="L26" s="0" t="n">
        <v>29.531256139248</v>
      </c>
      <c r="M26" s="0" t="n">
        <v>3.40497426427252</v>
      </c>
    </row>
    <row r="27" customFormat="false" ht="12.8" hidden="false" customHeight="false" outlineLevel="0" collapsed="false">
      <c r="A27" s="0" t="n">
        <v>0.967533028235903</v>
      </c>
      <c r="B27" s="0" t="n">
        <v>1.35523702616354</v>
      </c>
      <c r="C27" s="0" t="s">
        <v>13</v>
      </c>
      <c r="D27" s="0" t="s">
        <v>7</v>
      </c>
      <c r="E27" s="0" t="n">
        <v>0.352732924617909</v>
      </c>
      <c r="F27" s="0" t="n">
        <v>76.1272774371816</v>
      </c>
      <c r="G27" s="0" t="n">
        <v>151</v>
      </c>
      <c r="H27" s="0" t="s">
        <v>67</v>
      </c>
      <c r="I27" s="0" t="n">
        <v>1.38027804161989</v>
      </c>
      <c r="J27" s="0" t="n">
        <v>18.7842155254296</v>
      </c>
      <c r="K27" s="0" t="n">
        <v>3.70650202918574</v>
      </c>
      <c r="L27" s="0" t="n">
        <v>34.0333304550557</v>
      </c>
      <c r="M27" s="0" t="n">
        <v>39.0380796131595</v>
      </c>
    </row>
    <row r="28" customFormat="false" ht="12.8" hidden="false" customHeight="false" outlineLevel="0" collapsed="false">
      <c r="A28" s="0" t="n">
        <v>10.4602309172547</v>
      </c>
      <c r="B28" s="0" t="n">
        <v>1.87780628608082</v>
      </c>
      <c r="C28" s="0" t="s">
        <v>13</v>
      </c>
      <c r="D28" s="0" t="s">
        <v>8</v>
      </c>
      <c r="E28" s="0" t="n">
        <v>6.94836433611289</v>
      </c>
      <c r="F28" s="0" t="n">
        <v>3.20878768441309</v>
      </c>
      <c r="G28" s="0" t="n">
        <v>29.2607440667094</v>
      </c>
      <c r="H28" s="0" t="n">
        <v>162</v>
      </c>
      <c r="I28" s="0" t="s">
        <v>68</v>
      </c>
      <c r="J28" s="0" t="n">
        <v>3.41244387427838</v>
      </c>
      <c r="K28" s="0" t="n">
        <v>49.300833867864</v>
      </c>
      <c r="L28" s="0" t="n">
        <v>18.024374599102</v>
      </c>
      <c r="M28" s="0" t="n">
        <v>6.22835150737652</v>
      </c>
    </row>
    <row r="29" customFormat="false" ht="12.8" hidden="false" customHeight="false" outlineLevel="0" collapsed="false">
      <c r="A29" s="0" t="n">
        <v>24.6873326191751</v>
      </c>
      <c r="B29" s="0" t="n">
        <v>21.2145152651312</v>
      </c>
      <c r="C29" s="0" t="s">
        <v>13</v>
      </c>
      <c r="D29" s="0" t="s">
        <v>9</v>
      </c>
      <c r="E29" s="0" t="n">
        <v>10.172737011248</v>
      </c>
      <c r="F29" s="0" t="n">
        <v>0.975495447241564</v>
      </c>
      <c r="G29" s="0" t="n">
        <v>1.77892340653455</v>
      </c>
      <c r="H29" s="0" t="n">
        <v>60.0816818425281</v>
      </c>
      <c r="I29" s="0" t="n">
        <v>136</v>
      </c>
      <c r="J29" s="0" t="s">
        <v>67</v>
      </c>
      <c r="K29" s="0" t="n">
        <v>2.06280128548473</v>
      </c>
      <c r="L29" s="0" t="n">
        <v>26.1817086234601</v>
      </c>
      <c r="M29" s="0" t="n">
        <v>11.673808248527</v>
      </c>
    </row>
    <row r="30" customFormat="false" ht="12.8" hidden="false" customHeight="false" outlineLevel="0" collapsed="false">
      <c r="A30" s="0" t="n">
        <v>30.2023742227247</v>
      </c>
      <c r="B30" s="0" t="n">
        <v>3.24590163934426</v>
      </c>
      <c r="C30" s="0" t="s">
        <v>12</v>
      </c>
      <c r="D30" s="0" t="s">
        <v>7</v>
      </c>
      <c r="E30" s="0" t="n">
        <v>3.51384963256077</v>
      </c>
      <c r="F30" s="0" t="n">
        <v>2.44431882419446</v>
      </c>
      <c r="G30" s="0" t="n">
        <v>6.75749010740531</v>
      </c>
      <c r="H30" s="0" t="n">
        <v>2.57659694742792</v>
      </c>
      <c r="I30" s="0" t="n">
        <v>18.5381571509327</v>
      </c>
      <c r="J30" s="0" t="n">
        <v>14</v>
      </c>
      <c r="K30" s="0" t="s">
        <v>69</v>
      </c>
      <c r="L30" s="0" t="n">
        <v>5.94234030525721</v>
      </c>
      <c r="M30" s="0" t="n">
        <v>45.3159977388355</v>
      </c>
    </row>
    <row r="31" customFormat="false" ht="12.8" hidden="false" customHeight="false" outlineLevel="0" collapsed="false">
      <c r="A31" s="0" t="n">
        <v>46.6727182703416</v>
      </c>
      <c r="B31" s="0" t="n">
        <v>17.5804588215877</v>
      </c>
      <c r="C31" s="0" t="s">
        <v>12</v>
      </c>
      <c r="D31" s="0" t="s">
        <v>9</v>
      </c>
      <c r="E31" s="0" t="n">
        <v>1.15695659349728</v>
      </c>
      <c r="F31" s="0" t="n">
        <v>1.04967816471365</v>
      </c>
      <c r="G31" s="0" t="n">
        <v>20.1815481102492</v>
      </c>
      <c r="H31" s="0" t="n">
        <v>2.46080211255983</v>
      </c>
      <c r="I31" s="0" t="n">
        <v>5.48605380425813</v>
      </c>
      <c r="J31" s="0" t="n">
        <v>30.7344446278264</v>
      </c>
      <c r="K31" s="0" t="n">
        <v>112</v>
      </c>
      <c r="L31" s="0" t="s">
        <v>69</v>
      </c>
      <c r="M31" s="0" t="n">
        <v>5.00907740551246</v>
      </c>
    </row>
    <row r="32" customFormat="false" ht="12.8" hidden="false" customHeight="false" outlineLevel="0" collapsed="false">
      <c r="A32" s="0" t="n">
        <v>4.17946488940404</v>
      </c>
      <c r="B32" s="0" t="n">
        <v>58.1783058050806</v>
      </c>
      <c r="C32" s="0" t="s">
        <v>12</v>
      </c>
      <c r="D32" s="0" t="s">
        <v>8</v>
      </c>
      <c r="E32" s="0" t="n">
        <v>19.6561383173959</v>
      </c>
      <c r="F32" s="0" t="n">
        <v>1.94146624166908</v>
      </c>
      <c r="G32" s="0" t="n">
        <v>1.94050033806626</v>
      </c>
      <c r="H32" s="0" t="n">
        <v>2.76731382208056</v>
      </c>
      <c r="I32" s="0" t="n">
        <v>8.09813580604656</v>
      </c>
      <c r="J32" s="0" t="n">
        <v>3.23964068385975</v>
      </c>
      <c r="K32" s="0" t="n">
        <v>17.9870568917222</v>
      </c>
      <c r="L32" s="0" t="n">
        <v>126</v>
      </c>
      <c r="M32" s="0" t="s">
        <v>70</v>
      </c>
    </row>
    <row r="33" customFormat="false" ht="12.8" hidden="false" customHeight="false" outlineLevel="0" collapsed="false">
      <c r="A33" s="0" t="s">
        <v>69</v>
      </c>
      <c r="B33" s="0" t="n">
        <v>2.52453071672355</v>
      </c>
      <c r="C33" s="0" t="s">
        <v>12</v>
      </c>
      <c r="D33" s="0" t="s">
        <v>10</v>
      </c>
      <c r="E33" s="0" t="n">
        <v>49.5371160409556</v>
      </c>
      <c r="F33" s="0" t="n">
        <v>29.2512798634812</v>
      </c>
      <c r="G33" s="0" t="n">
        <v>2.14163822525597</v>
      </c>
      <c r="H33" s="0" t="n">
        <v>2.26535836177474</v>
      </c>
      <c r="I33" s="0" t="n">
        <v>3.47482935153584</v>
      </c>
      <c r="J33" s="0" t="n">
        <v>7.74637372013652</v>
      </c>
      <c r="K33" s="0" t="n">
        <v>3.05674061433447</v>
      </c>
      <c r="L33" s="0" t="n">
        <v>18.6849402730375</v>
      </c>
      <c r="M33" s="0" t="n">
        <v>147</v>
      </c>
    </row>
    <row r="34" customFormat="false" ht="12.8" hidden="false" customHeight="false" outlineLevel="0" collapsed="false">
      <c r="A34" s="0" t="n">
        <v>111</v>
      </c>
      <c r="B34" s="0" t="s">
        <v>71</v>
      </c>
      <c r="C34" s="0" t="s">
        <v>12</v>
      </c>
      <c r="D34" s="0" t="s">
        <v>7</v>
      </c>
      <c r="E34" s="0" t="n">
        <v>3.308309162259</v>
      </c>
      <c r="F34" s="0" t="n">
        <v>51.42125917079</v>
      </c>
      <c r="G34" s="0" t="n">
        <v>27.6761644770517</v>
      </c>
      <c r="H34" s="0" t="n">
        <v>2.87152363077973</v>
      </c>
      <c r="I34" s="0" t="n">
        <v>2.50810441904112</v>
      </c>
      <c r="J34" s="0" t="n">
        <v>2.7367343456748</v>
      </c>
      <c r="K34" s="0" t="n">
        <v>5.48882443269067</v>
      </c>
      <c r="L34" s="0" t="n">
        <v>3.983961781266</v>
      </c>
      <c r="M34" s="0" t="n">
        <v>17.5891486094523</v>
      </c>
    </row>
    <row r="35" customFormat="false" ht="12.8" hidden="false" customHeight="false" outlineLevel="0" collapsed="false">
      <c r="A35" s="0" t="n">
        <v>14.7454870710685</v>
      </c>
      <c r="B35" s="0" t="n">
        <v>117</v>
      </c>
      <c r="C35" s="0" t="s">
        <v>12</v>
      </c>
      <c r="D35" s="0" t="s">
        <v>10</v>
      </c>
      <c r="E35" s="0" t="s">
        <v>71</v>
      </c>
      <c r="F35" s="0" t="n">
        <v>7.65165067490649</v>
      </c>
      <c r="G35" s="0" t="n">
        <v>51.1318913644495</v>
      </c>
      <c r="H35" s="0" t="n">
        <v>26.4693446088795</v>
      </c>
      <c r="I35" s="0" t="n">
        <v>1.64416978370467</v>
      </c>
      <c r="J35" s="0" t="n">
        <v>1.10587087331273</v>
      </c>
      <c r="K35" s="0" t="n">
        <v>3.13709546267686</v>
      </c>
      <c r="L35" s="0" t="n">
        <v>5.74564969913807</v>
      </c>
      <c r="M35" s="0" t="n">
        <v>2.42803707919987</v>
      </c>
    </row>
    <row r="36" customFormat="false" ht="12.8" hidden="false" customHeight="false" outlineLevel="0" collapsed="false">
      <c r="A36" s="0" t="n">
        <v>7.2196053469128</v>
      </c>
      <c r="B36" s="0" t="n">
        <v>41.2692552514322</v>
      </c>
      <c r="C36" s="0" t="s">
        <v>12</v>
      </c>
      <c r="D36" s="0" t="s">
        <v>9</v>
      </c>
      <c r="E36" s="0" t="n">
        <v>134</v>
      </c>
      <c r="F36" s="0" t="s">
        <v>71</v>
      </c>
      <c r="G36" s="0" t="n">
        <v>0.887332908975175</v>
      </c>
      <c r="H36" s="0" t="n">
        <v>40.7753023551878</v>
      </c>
      <c r="I36" s="0" t="n">
        <v>17.0681094844048</v>
      </c>
      <c r="J36" s="0" t="n">
        <v>2.32845321451305</v>
      </c>
      <c r="K36" s="0" t="n">
        <v>1.66645448758752</v>
      </c>
      <c r="L36" s="0" t="n">
        <v>25.3074474856779</v>
      </c>
      <c r="M36" s="0" t="n">
        <v>4.45321451304901</v>
      </c>
    </row>
    <row r="37" customFormat="false" ht="12.8" hidden="false" customHeight="false" outlineLevel="0" collapsed="false">
      <c r="A37" s="0" t="n">
        <v>12.8659685863874</v>
      </c>
      <c r="B37" s="0" t="n">
        <v>7.33926701570681</v>
      </c>
      <c r="C37" s="0" t="s">
        <v>12</v>
      </c>
      <c r="D37" s="0" t="s">
        <v>8</v>
      </c>
      <c r="E37" s="0" t="n">
        <v>28.3759162303665</v>
      </c>
      <c r="F37" s="0" t="n">
        <v>167</v>
      </c>
      <c r="G37" s="0" t="s">
        <v>72</v>
      </c>
      <c r="H37" s="0" t="n">
        <v>4.96020942408377</v>
      </c>
      <c r="I37" s="0" t="n">
        <v>47.2429319371728</v>
      </c>
      <c r="J37" s="0" t="n">
        <v>19.4230366492147</v>
      </c>
      <c r="K37" s="0" t="n">
        <v>2.68900523560209</v>
      </c>
      <c r="L37" s="0" t="n">
        <v>2.53089005235602</v>
      </c>
      <c r="M37" s="0" t="n">
        <v>2.95078534031414</v>
      </c>
    </row>
    <row r="38" customFormat="false" ht="12.8" hidden="false" customHeight="false" outlineLevel="0" collapsed="false">
      <c r="A38" s="0" t="n">
        <v>2.32081911262799</v>
      </c>
      <c r="B38" s="0" t="n">
        <v>9.06930953006038</v>
      </c>
      <c r="C38" s="0" t="s">
        <v>12</v>
      </c>
      <c r="D38" s="0" t="s">
        <v>7</v>
      </c>
      <c r="E38" s="0" t="n">
        <v>4.55500131268049</v>
      </c>
      <c r="F38" s="0" t="n">
        <v>18.538986610659</v>
      </c>
      <c r="G38" s="0" t="s">
        <v>73</v>
      </c>
      <c r="H38" s="0" t="s">
        <v>74</v>
      </c>
      <c r="I38" s="0" t="n">
        <v>6.39931740614334</v>
      </c>
      <c r="J38" s="0" t="n">
        <v>51.5003938041481</v>
      </c>
      <c r="K38" s="0" t="n">
        <v>23.5626148595432</v>
      </c>
      <c r="L38" s="0" t="n">
        <v>1.19191388815962</v>
      </c>
      <c r="M38" s="0" t="n">
        <v>1.40194276713048</v>
      </c>
    </row>
    <row r="39" customFormat="false" ht="12.8" hidden="false" customHeight="false" outlineLevel="0" collapsed="false">
      <c r="A39" s="0" t="n">
        <v>0.529350104821803</v>
      </c>
      <c r="B39" s="0" t="n">
        <v>23.7037037037037</v>
      </c>
      <c r="C39" s="0" t="s">
        <v>12</v>
      </c>
      <c r="D39" s="0" t="s">
        <v>9</v>
      </c>
      <c r="E39" s="0" t="n">
        <v>4.58420684835779</v>
      </c>
      <c r="F39" s="0" t="n">
        <v>6.04647099930119</v>
      </c>
      <c r="G39" s="0" t="n">
        <v>35.5293501048218</v>
      </c>
      <c r="H39" s="0" t="n">
        <v>110</v>
      </c>
      <c r="I39" s="0" t="s">
        <v>74</v>
      </c>
      <c r="J39" s="0" t="n">
        <v>2.33752620545073</v>
      </c>
      <c r="K39" s="0" t="n">
        <v>46.0412299091544</v>
      </c>
      <c r="L39" s="0" t="n">
        <v>16.0831586303284</v>
      </c>
      <c r="M39" s="0" t="n">
        <v>0.665618448637317</v>
      </c>
    </row>
    <row r="40" customFormat="false" ht="12.8" hidden="false" customHeight="false" outlineLevel="0" collapsed="false">
      <c r="A40" s="0" t="n">
        <v>2.29381115770746</v>
      </c>
      <c r="B40" s="0" t="n">
        <v>2.31414410979794</v>
      </c>
      <c r="C40" s="0" t="s">
        <v>12</v>
      </c>
      <c r="D40" s="0" t="s">
        <v>10</v>
      </c>
      <c r="E40" s="0" t="n">
        <v>2.34718515694497</v>
      </c>
      <c r="F40" s="0" t="n">
        <v>14.5723726013471</v>
      </c>
      <c r="G40" s="0" t="n">
        <v>9.58444529165078</v>
      </c>
      <c r="H40" s="0" t="n">
        <v>31.1119583174482</v>
      </c>
      <c r="I40" s="0" t="n">
        <v>121</v>
      </c>
      <c r="J40" s="0" t="s">
        <v>74</v>
      </c>
      <c r="K40" s="0" t="n">
        <v>6.02363705680519</v>
      </c>
      <c r="L40" s="0" t="n">
        <v>48.4902783072817</v>
      </c>
      <c r="M40" s="0" t="n">
        <v>14.3753971279705</v>
      </c>
    </row>
    <row r="41" customFormat="false" ht="12.8" hidden="false" customHeight="false" outlineLevel="0" collapsed="false">
      <c r="A41" s="0" t="n">
        <v>14.3753971279705</v>
      </c>
      <c r="B41" s="0" t="n">
        <v>2.29381115770746</v>
      </c>
      <c r="C41" s="0" t="s">
        <v>12</v>
      </c>
      <c r="D41" s="0" t="s">
        <v>8</v>
      </c>
      <c r="E41" s="0" t="n">
        <v>2.31414410979794</v>
      </c>
      <c r="F41" s="0" t="n">
        <v>2.34718515694497</v>
      </c>
      <c r="G41" s="0" t="n">
        <v>14.5723726013471</v>
      </c>
      <c r="H41" s="0" t="n">
        <v>9.58444529165078</v>
      </c>
      <c r="I41" s="0" t="n">
        <v>31.1119583174482</v>
      </c>
      <c r="J41" s="0" t="n">
        <v>166</v>
      </c>
      <c r="K41" s="0" t="s">
        <v>74</v>
      </c>
      <c r="L41" s="0" t="n">
        <v>6.02363705680519</v>
      </c>
      <c r="M41" s="0" t="n">
        <v>48.4902783072817</v>
      </c>
    </row>
    <row r="42" customFormat="false" ht="12.8" hidden="false" customHeight="false" outlineLevel="0" collapsed="false">
      <c r="A42" s="0" t="n">
        <v>20.6064690026954</v>
      </c>
      <c r="B42" s="0" t="n">
        <v>5.30897474293701</v>
      </c>
      <c r="C42" s="0" t="s">
        <v>13</v>
      </c>
      <c r="D42" s="0" t="s">
        <v>7</v>
      </c>
      <c r="E42" s="0" t="n">
        <v>24.1070180692822</v>
      </c>
      <c r="F42" s="0" t="n">
        <v>41.1794948587401</v>
      </c>
      <c r="G42" s="0" t="n">
        <v>2.82819207347509</v>
      </c>
      <c r="H42" s="0" t="n">
        <v>2.14435459718479</v>
      </c>
      <c r="I42" s="0" t="n">
        <v>0.70230607966457</v>
      </c>
      <c r="J42" s="0" t="n">
        <v>72.7183787561146</v>
      </c>
      <c r="K42" s="0" t="n">
        <v>146</v>
      </c>
      <c r="L42" s="0" t="s">
        <v>75</v>
      </c>
      <c r="M42" s="0" t="n">
        <v>1.36517919536788</v>
      </c>
    </row>
    <row r="43" customFormat="false" ht="12.8" hidden="false" customHeight="false" outlineLevel="0" collapsed="false">
      <c r="A43" s="0" t="n">
        <v>0.462882726747545</v>
      </c>
      <c r="B43" s="0" t="n">
        <v>27.0176198729058</v>
      </c>
      <c r="C43" s="0" t="s">
        <v>13</v>
      </c>
      <c r="D43" s="0" t="s">
        <v>9</v>
      </c>
      <c r="E43" s="0" t="n">
        <v>15.9784806470248</v>
      </c>
      <c r="F43" s="0" t="n">
        <v>9.02801848642403</v>
      </c>
      <c r="G43" s="0" t="n">
        <v>14.3840265742345</v>
      </c>
      <c r="H43" s="0" t="n">
        <v>23.7832177931831</v>
      </c>
      <c r="I43" s="0" t="n">
        <v>2.51372039283651</v>
      </c>
      <c r="J43" s="0" t="n">
        <v>3.75577700751011</v>
      </c>
      <c r="K43" s="0" t="n">
        <v>56.5395725014443</v>
      </c>
      <c r="L43" s="0" t="n">
        <v>153</v>
      </c>
      <c r="M43" s="0" t="s">
        <v>75</v>
      </c>
    </row>
    <row r="44" customFormat="false" ht="12.8" hidden="false" customHeight="false" outlineLevel="0" collapsed="false">
      <c r="A44" s="0" t="s">
        <v>76</v>
      </c>
      <c r="B44" s="0" t="n">
        <v>1.40997163653761</v>
      </c>
      <c r="C44" s="0" t="s">
        <v>13</v>
      </c>
      <c r="D44" s="0" t="s">
        <v>10</v>
      </c>
      <c r="E44" s="0" t="n">
        <v>17.2217475993576</v>
      </c>
      <c r="F44" s="0" t="n">
        <v>6.99278952943991</v>
      </c>
      <c r="G44" s="0" t="n">
        <v>25.8685028876055</v>
      </c>
      <c r="H44" s="0" t="n">
        <v>39.1983050268257</v>
      </c>
      <c r="I44" s="0" t="n">
        <v>4.92054813245395</v>
      </c>
      <c r="J44" s="0" t="n">
        <v>0.967775005980248</v>
      </c>
      <c r="K44" s="0" t="n">
        <v>0.413149711239449</v>
      </c>
      <c r="L44" s="0" t="n">
        <v>74.3754912346649</v>
      </c>
      <c r="M44" s="0" t="n">
        <v>163</v>
      </c>
    </row>
    <row r="45" customFormat="false" ht="12.8" hidden="false" customHeight="false" outlineLevel="0" collapsed="false">
      <c r="A45" s="0" t="n">
        <v>164</v>
      </c>
      <c r="B45" s="0" t="s">
        <v>75</v>
      </c>
      <c r="C45" s="0" t="s">
        <v>13</v>
      </c>
      <c r="D45" s="0" t="s">
        <v>8</v>
      </c>
      <c r="E45" s="0" t="n">
        <v>2.95838675836345</v>
      </c>
      <c r="F45" s="0" t="n">
        <v>40.4068073202005</v>
      </c>
      <c r="G45" s="0" t="n">
        <v>13.6204685860823</v>
      </c>
      <c r="H45" s="0" t="n">
        <v>6.80732020048957</v>
      </c>
      <c r="I45" s="0" t="n">
        <v>15.0483739363562</v>
      </c>
      <c r="J45" s="0" t="n">
        <v>2.54341997901853</v>
      </c>
      <c r="K45" s="0" t="n">
        <v>12.1645879473132</v>
      </c>
      <c r="L45" s="0" t="n">
        <v>4.26856276955356</v>
      </c>
      <c r="M45" s="0" t="n">
        <v>43.0143373353538</v>
      </c>
    </row>
    <row r="46" customFormat="false" ht="12.8" hidden="false" customHeight="false" outlineLevel="0" collapsed="false">
      <c r="A46" s="0" t="n">
        <v>69.4782375427537</v>
      </c>
      <c r="B46" s="0" t="n">
        <v>113</v>
      </c>
      <c r="C46" s="0" t="s">
        <v>13</v>
      </c>
      <c r="D46" s="0" t="s">
        <v>10</v>
      </c>
      <c r="E46" s="0" t="s">
        <v>77</v>
      </c>
      <c r="F46" s="0" t="n">
        <v>1.18268392461941</v>
      </c>
      <c r="G46" s="0" t="n">
        <v>21.9572798605057</v>
      </c>
      <c r="H46" s="0" t="n">
        <v>7.38045738045738</v>
      </c>
      <c r="I46" s="0" t="n">
        <v>34.3793172825431</v>
      </c>
      <c r="J46" s="0" t="n">
        <v>29.3320367513916</v>
      </c>
      <c r="K46" s="0" t="n">
        <v>3.47629266984106</v>
      </c>
      <c r="L46" s="0" t="n">
        <v>1.26215545570384</v>
      </c>
      <c r="M46" s="0" t="n">
        <v>0.277982697337536</v>
      </c>
    </row>
    <row r="47" customFormat="false" ht="12.8" hidden="false" customHeight="false" outlineLevel="0" collapsed="false">
      <c r="A47" s="0" t="n">
        <v>0</v>
      </c>
      <c r="B47" s="0" t="n">
        <v>33.2553874369555</v>
      </c>
      <c r="C47" s="0" t="s">
        <v>13</v>
      </c>
      <c r="D47" s="0" t="s">
        <v>9</v>
      </c>
      <c r="E47" s="0" t="n">
        <v>142</v>
      </c>
      <c r="F47" s="0" t="s">
        <v>78</v>
      </c>
      <c r="G47" s="0" t="n">
        <v>0</v>
      </c>
      <c r="H47" s="0" t="n">
        <v>62.6868408986703</v>
      </c>
      <c r="I47" s="0" t="n">
        <v>4.05777166437414</v>
      </c>
      <c r="J47" s="0" t="n">
        <v>12.7510316368638</v>
      </c>
      <c r="K47" s="0" t="n">
        <v>11.7193947730399</v>
      </c>
      <c r="L47" s="0" t="n">
        <v>5.40577716643741</v>
      </c>
      <c r="M47" s="0" t="n">
        <v>3.01696469509399</v>
      </c>
    </row>
    <row r="48" customFormat="false" ht="12.8" hidden="false" customHeight="false" outlineLevel="0" collapsed="false">
      <c r="A48" s="0" t="s">
        <v>79</v>
      </c>
      <c r="B48" s="0" t="s">
        <v>79</v>
      </c>
      <c r="C48" s="0" t="s">
        <v>13</v>
      </c>
      <c r="D48" s="0" t="s">
        <v>7</v>
      </c>
      <c r="E48" s="0" t="s">
        <v>79</v>
      </c>
      <c r="F48" s="0" t="n">
        <v>149</v>
      </c>
      <c r="G48" s="0" t="s">
        <v>78</v>
      </c>
      <c r="H48" s="0" t="s">
        <v>79</v>
      </c>
      <c r="I48" s="0" t="s">
        <v>79</v>
      </c>
      <c r="J48" s="0" t="s">
        <v>79</v>
      </c>
      <c r="K48" s="0" t="s">
        <v>79</v>
      </c>
      <c r="L48" s="0" t="s">
        <v>79</v>
      </c>
      <c r="M48" s="0" t="s">
        <v>79</v>
      </c>
    </row>
    <row r="49" customFormat="false" ht="12.8" hidden="false" customHeight="false" outlineLevel="0" collapsed="false">
      <c r="A49" s="0" t="n">
        <v>1.32748393475037</v>
      </c>
      <c r="B49" s="0" t="n">
        <v>1.37271379139891</v>
      </c>
      <c r="C49" s="0" t="s">
        <v>13</v>
      </c>
      <c r="D49" s="0" t="s">
        <v>8</v>
      </c>
      <c r="E49" s="0" t="n">
        <v>0.394957983193277</v>
      </c>
      <c r="F49" s="0" t="n">
        <v>71.5598121601582</v>
      </c>
      <c r="G49" s="0" t="n">
        <v>168</v>
      </c>
      <c r="H49" s="0" t="s">
        <v>78</v>
      </c>
      <c r="I49" s="0" t="n">
        <v>1.64458724666337</v>
      </c>
      <c r="J49" s="0" t="n">
        <v>21.7943648047454</v>
      </c>
      <c r="K49" s="0" t="n">
        <v>5.01136925358379</v>
      </c>
      <c r="L49" s="0" t="n">
        <v>37.5958971824024</v>
      </c>
      <c r="M49" s="0" t="n">
        <v>30.3665348492338</v>
      </c>
    </row>
    <row r="50" customFormat="false" ht="12.8" hidden="false" customHeight="false" outlineLevel="0" collapsed="false">
      <c r="A50" s="0" t="n">
        <v>19.6838458207016</v>
      </c>
      <c r="B50" s="0" t="n">
        <v>2.0759347480872</v>
      </c>
      <c r="C50" s="0" t="s">
        <v>13</v>
      </c>
      <c r="D50" s="0" t="s">
        <v>9</v>
      </c>
      <c r="E50" s="0" t="n">
        <v>7.28309513497907</v>
      </c>
      <c r="F50" s="0" t="n">
        <v>2.58553486357731</v>
      </c>
      <c r="G50" s="0" t="n">
        <v>44.6513642269381</v>
      </c>
      <c r="H50" s="0" t="n">
        <v>135</v>
      </c>
      <c r="I50" s="0" t="s">
        <v>80</v>
      </c>
      <c r="J50" s="0" t="n">
        <v>2.36754727876426</v>
      </c>
      <c r="K50" s="0" t="n">
        <v>39.9422549444204</v>
      </c>
      <c r="L50" s="0" t="n">
        <v>13.0431644290458</v>
      </c>
      <c r="M50" s="0" t="n">
        <v>11.8406236466003</v>
      </c>
    </row>
    <row r="51" customFormat="false" ht="12.8" hidden="false" customHeight="false" outlineLevel="0" collapsed="false">
      <c r="A51" s="0" t="n">
        <v>22.1134525851507</v>
      </c>
      <c r="B51" s="0" t="n">
        <v>8.48444008821367</v>
      </c>
      <c r="C51" s="0" t="s">
        <v>13</v>
      </c>
      <c r="D51" s="0" t="s">
        <v>10</v>
      </c>
      <c r="E51" s="0" t="n">
        <v>5.19235481499632</v>
      </c>
      <c r="F51" s="0" t="n">
        <v>1.87086498407253</v>
      </c>
      <c r="G51" s="0" t="n">
        <v>0.84783141386915</v>
      </c>
      <c r="H51" s="0" t="n">
        <v>39.6912521440823</v>
      </c>
      <c r="I51" s="0" t="n">
        <v>144</v>
      </c>
      <c r="J51" s="0" t="s">
        <v>80</v>
      </c>
      <c r="K51" s="0" t="n">
        <v>0.682430776770399</v>
      </c>
      <c r="L51" s="0" t="n">
        <v>35.8343543249204</v>
      </c>
      <c r="M51" s="0" t="n">
        <v>23.7944131340358</v>
      </c>
    </row>
    <row r="52" customFormat="false" ht="12.8" hidden="false" customHeight="false" outlineLevel="0" collapsed="false">
      <c r="A52" s="0" t="n">
        <v>25.3810952738185</v>
      </c>
      <c r="B52" s="0" t="n">
        <v>24.3447111777944</v>
      </c>
      <c r="C52" s="0" t="s">
        <v>13</v>
      </c>
      <c r="D52" s="0" t="s">
        <v>8</v>
      </c>
      <c r="E52" s="0" t="n">
        <v>15.8972243060765</v>
      </c>
      <c r="F52" s="0" t="n">
        <v>3.31357839459865</v>
      </c>
      <c r="G52" s="0" t="n">
        <v>1.60765191297824</v>
      </c>
      <c r="H52" s="0" t="n">
        <v>0.182670667666917</v>
      </c>
      <c r="I52" s="0" t="n">
        <v>46.4853713428357</v>
      </c>
      <c r="J52" s="0" t="n">
        <v>150</v>
      </c>
      <c r="K52" s="0" t="s">
        <v>80</v>
      </c>
      <c r="L52" s="0" t="n">
        <v>0.986496624156039</v>
      </c>
      <c r="M52" s="0" t="n">
        <v>27.1511627906977</v>
      </c>
    </row>
    <row r="53" customFormat="false" ht="12.8" hidden="false" customHeight="false" outlineLevel="0" collapsed="false">
      <c r="A53" s="0" t="n">
        <v>59.2972322503009</v>
      </c>
      <c r="B53" s="0" t="n">
        <v>16.5102286401925</v>
      </c>
      <c r="C53" s="0" t="s">
        <v>13</v>
      </c>
      <c r="D53" s="0" t="s">
        <v>7</v>
      </c>
      <c r="E53" s="0" t="n">
        <v>2.56317689530686</v>
      </c>
      <c r="F53" s="0" t="n">
        <v>2.48856799037304</v>
      </c>
      <c r="G53" s="0" t="n">
        <v>1.67990373044525</v>
      </c>
      <c r="H53" s="0" t="n">
        <v>10.820697954272</v>
      </c>
      <c r="I53" s="0" t="n">
        <v>2.81107099879663</v>
      </c>
      <c r="J53" s="0" t="n">
        <v>20.3634175691937</v>
      </c>
      <c r="K53" s="0" t="n">
        <v>152</v>
      </c>
      <c r="L53" s="0" t="s">
        <v>80</v>
      </c>
      <c r="M53" s="0" t="n">
        <v>3.83634175691937</v>
      </c>
    </row>
    <row r="54" customFormat="false" ht="12.8" hidden="false" customHeight="false" outlineLevel="0" collapsed="false">
      <c r="A54" s="0" t="n">
        <v>0.921985815602837</v>
      </c>
      <c r="B54" s="0" t="n">
        <v>34.4094380796508</v>
      </c>
      <c r="C54" s="0" t="s">
        <v>13</v>
      </c>
      <c r="D54" s="0" t="s">
        <v>7</v>
      </c>
      <c r="E54" s="0" t="n">
        <v>9.83087834151664</v>
      </c>
      <c r="F54" s="0" t="n">
        <v>18.4274413529733</v>
      </c>
      <c r="G54" s="0" t="n">
        <v>13.3278777959629</v>
      </c>
      <c r="H54" s="0" t="n">
        <v>17.4318057828696</v>
      </c>
      <c r="I54" s="0" t="n">
        <v>2.30496453900709</v>
      </c>
      <c r="J54" s="0" t="n">
        <v>3.34969994544463</v>
      </c>
      <c r="K54" s="0" t="n">
        <v>54.8417894162575</v>
      </c>
      <c r="L54" s="0" t="n">
        <v>128</v>
      </c>
      <c r="M54" s="0" t="s">
        <v>81</v>
      </c>
    </row>
    <row r="55" customFormat="false" ht="12.8" hidden="false" customHeight="false" outlineLevel="0" collapsed="false">
      <c r="A55" s="0" t="s">
        <v>81</v>
      </c>
      <c r="B55" s="0" t="n">
        <v>1.78982434887947</v>
      </c>
      <c r="C55" s="0" t="s">
        <v>13</v>
      </c>
      <c r="D55" s="0" t="s">
        <v>9</v>
      </c>
      <c r="E55" s="0" t="n">
        <v>56.8079951544519</v>
      </c>
      <c r="F55" s="0" t="n">
        <v>13.9521502119927</v>
      </c>
      <c r="G55" s="0" t="n">
        <v>13.0648092065415</v>
      </c>
      <c r="H55" s="0" t="n">
        <v>7.88007268322229</v>
      </c>
      <c r="I55" s="0" t="n">
        <v>2.19261053906723</v>
      </c>
      <c r="J55" s="0" t="n">
        <v>2.05632949727438</v>
      </c>
      <c r="K55" s="0" t="n">
        <v>1.46880678376741</v>
      </c>
      <c r="L55" s="0" t="n">
        <v>27.4591156874621</v>
      </c>
      <c r="M55" s="0" t="n">
        <v>137</v>
      </c>
    </row>
    <row r="56" customFormat="false" ht="12.8" hidden="false" customHeight="false" outlineLevel="0" collapsed="false">
      <c r="A56" s="0" t="n">
        <v>143</v>
      </c>
      <c r="B56" s="0" t="s">
        <v>81</v>
      </c>
      <c r="C56" s="0" t="s">
        <v>13</v>
      </c>
      <c r="D56" s="0" t="s">
        <v>10</v>
      </c>
      <c r="E56" s="0" t="n">
        <v>1.10986214209968</v>
      </c>
      <c r="F56" s="0" t="n">
        <v>21.7611876988335</v>
      </c>
      <c r="G56" s="0" t="n">
        <v>27.1247083775186</v>
      </c>
      <c r="H56" s="0" t="n">
        <v>28.674019088017</v>
      </c>
      <c r="I56" s="0" t="n">
        <v>14.044750795334</v>
      </c>
      <c r="J56" s="0" t="n">
        <v>4.24262990455992</v>
      </c>
      <c r="K56" s="0" t="n">
        <v>0.75270413573701</v>
      </c>
      <c r="L56" s="0" t="n">
        <v>0.182820784729586</v>
      </c>
      <c r="M56" s="0" t="n">
        <v>50.0095440084836</v>
      </c>
    </row>
    <row r="57" customFormat="false" ht="12.8" hidden="false" customHeight="false" outlineLevel="0" collapsed="false">
      <c r="A57" s="0" t="n">
        <v>29.0887564301462</v>
      </c>
      <c r="B57" s="0" t="n">
        <v>165</v>
      </c>
      <c r="C57" s="0" t="s">
        <v>13</v>
      </c>
      <c r="D57" s="0" t="s">
        <v>8</v>
      </c>
      <c r="E57" s="0" t="s">
        <v>81</v>
      </c>
      <c r="F57" s="0" t="n">
        <v>4.10059606434229</v>
      </c>
      <c r="G57" s="0" t="n">
        <v>43.3591900057157</v>
      </c>
      <c r="H57" s="0" t="n">
        <v>23.4498244468033</v>
      </c>
      <c r="I57" s="0" t="n">
        <v>6.86698783375521</v>
      </c>
      <c r="J57" s="0" t="n">
        <v>5.53115048583326</v>
      </c>
      <c r="K57" s="0" t="n">
        <v>1.38401241120274</v>
      </c>
      <c r="L57" s="0" t="n">
        <v>10.3543724993876</v>
      </c>
      <c r="M57" s="0" t="n">
        <v>3.91116191720421</v>
      </c>
    </row>
    <row r="58" customFormat="false" ht="12.8" hidden="false" customHeight="false" outlineLevel="0" collapsed="false">
      <c r="A58" s="0" t="n">
        <v>4.08100878868934</v>
      </c>
      <c r="B58" s="0" t="n">
        <v>16.7653802063431</v>
      </c>
      <c r="C58" s="0" t="s">
        <v>12</v>
      </c>
      <c r="D58" s="0" t="s">
        <v>7</v>
      </c>
      <c r="E58" s="0" t="n">
        <v>12</v>
      </c>
      <c r="F58" s="0" t="s">
        <v>82</v>
      </c>
      <c r="G58" s="0" t="n">
        <v>3.19831868551777</v>
      </c>
      <c r="H58" s="0" t="n">
        <v>51.2609858616737</v>
      </c>
      <c r="I58" s="0" t="n">
        <v>28.7676729079098</v>
      </c>
      <c r="J58" s="0" t="n">
        <v>1.26289644631257</v>
      </c>
      <c r="K58" s="0" t="n">
        <v>2.6901031715705</v>
      </c>
      <c r="L58" s="0" t="n">
        <v>1.28009170806267</v>
      </c>
      <c r="M58" s="0" t="n">
        <v>7.45128009170806</v>
      </c>
    </row>
    <row r="59" customFormat="false" ht="12.8" hidden="false" customHeight="false" outlineLevel="0" collapsed="false">
      <c r="A59" s="0" t="n">
        <v>7.21475353326439</v>
      </c>
      <c r="B59" s="0" t="n">
        <v>4.25715270596346</v>
      </c>
      <c r="C59" s="0" t="s">
        <v>12</v>
      </c>
      <c r="D59" s="0" t="s">
        <v>8</v>
      </c>
      <c r="E59" s="0" t="n">
        <v>17.5939331265081</v>
      </c>
      <c r="F59" s="0" t="n">
        <v>130</v>
      </c>
      <c r="G59" s="0" t="s">
        <v>82</v>
      </c>
      <c r="H59" s="0" t="n">
        <v>6.47707687004481</v>
      </c>
      <c r="I59" s="0" t="n">
        <v>62.1751120303344</v>
      </c>
      <c r="J59" s="0" t="n">
        <v>13.7538779731127</v>
      </c>
      <c r="K59" s="0" t="n">
        <v>1.65115477421579</v>
      </c>
      <c r="L59" s="0" t="n">
        <v>1.84419165804895</v>
      </c>
      <c r="M59" s="0" t="n">
        <v>1.59600137883488</v>
      </c>
    </row>
    <row r="60" customFormat="false" ht="12.8" hidden="false" customHeight="false" outlineLevel="0" collapsed="false">
      <c r="A60" s="0" t="n">
        <v>26.1907298881193</v>
      </c>
      <c r="B60" s="0" t="n">
        <v>3.88740898597052</v>
      </c>
      <c r="C60" s="0" t="s">
        <v>12</v>
      </c>
      <c r="D60" s="0" t="s">
        <v>9</v>
      </c>
      <c r="E60" s="0" t="n">
        <v>6.98632569703428</v>
      </c>
      <c r="F60" s="0" t="n">
        <v>38.2400994494761</v>
      </c>
      <c r="G60" s="0" t="n">
        <v>140</v>
      </c>
      <c r="H60" s="0" t="s">
        <v>82</v>
      </c>
      <c r="I60" s="0" t="n">
        <v>2.20919907654058</v>
      </c>
      <c r="J60" s="0" t="n">
        <v>42.6229799325164</v>
      </c>
      <c r="K60" s="0" t="n">
        <v>16.934825075475</v>
      </c>
      <c r="L60" s="0" t="n">
        <v>0.483040312555496</v>
      </c>
      <c r="M60" s="0" t="n">
        <v>0.692594565796484</v>
      </c>
    </row>
    <row r="61" customFormat="false" ht="12.8" hidden="false" customHeight="false" outlineLevel="0" collapsed="false">
      <c r="A61" s="0" t="n">
        <v>1.03888334995015</v>
      </c>
      <c r="B61" s="0" t="n">
        <v>2.84546360917248</v>
      </c>
      <c r="C61" s="0" t="s">
        <v>12</v>
      </c>
      <c r="D61" s="0" t="s">
        <v>10</v>
      </c>
      <c r="E61" s="0" t="n">
        <v>7.2901296111665</v>
      </c>
      <c r="F61" s="0" t="n">
        <v>4.45264207377866</v>
      </c>
      <c r="G61" s="0" t="n">
        <v>16.9690927218345</v>
      </c>
      <c r="H61" s="0" t="n">
        <v>160</v>
      </c>
      <c r="I61" s="0" t="s">
        <v>82</v>
      </c>
      <c r="J61" s="0" t="n">
        <v>4.33898305084746</v>
      </c>
      <c r="K61" s="0" t="n">
        <v>51.3958125623131</v>
      </c>
      <c r="L61" s="0" t="n">
        <v>27.2921236291127</v>
      </c>
      <c r="M61" s="0" t="n">
        <v>1.3419740777667</v>
      </c>
    </row>
    <row r="62" customFormat="false" ht="12.8" hidden="false" customHeight="false" outlineLevel="0" collapsed="false">
      <c r="A62" s="0" t="n">
        <v>2.8122080348801</v>
      </c>
      <c r="B62" s="0" t="n">
        <v>3.88041108688882</v>
      </c>
      <c r="C62" s="0" t="s">
        <v>12</v>
      </c>
      <c r="D62" s="0" t="s">
        <v>7</v>
      </c>
      <c r="E62" s="0" t="n">
        <v>1.56026160074743</v>
      </c>
      <c r="F62" s="0" t="n">
        <v>5.42198691996263</v>
      </c>
      <c r="G62" s="0" t="n">
        <v>2.27343506695733</v>
      </c>
      <c r="H62" s="0" t="n">
        <v>15.9483027094363</v>
      </c>
      <c r="I62" s="0" t="n">
        <v>16</v>
      </c>
      <c r="J62" s="0" t="s">
        <v>83</v>
      </c>
      <c r="K62" s="0" t="n">
        <v>7.56462161320461</v>
      </c>
      <c r="L62" s="0" t="n">
        <v>61.0868888196823</v>
      </c>
      <c r="M62" s="0" t="n">
        <v>15.4095297415136</v>
      </c>
    </row>
    <row r="63" customFormat="false" ht="12.8" hidden="false" customHeight="false" outlineLevel="0" collapsed="false">
      <c r="A63" s="0" t="n">
        <v>20.8912783751493</v>
      </c>
      <c r="B63" s="0" t="n">
        <v>4.21744324970131</v>
      </c>
      <c r="C63" s="0" t="s">
        <v>12</v>
      </c>
      <c r="D63" s="0" t="s">
        <v>10</v>
      </c>
      <c r="E63" s="0" t="n">
        <v>5.51971326164875</v>
      </c>
      <c r="F63" s="0" t="n">
        <v>2.88172043010753</v>
      </c>
      <c r="G63" s="0" t="n">
        <v>4.1768219832736</v>
      </c>
      <c r="H63" s="0" t="n">
        <v>2.13859020310633</v>
      </c>
      <c r="I63" s="0" t="n">
        <v>19.2520908004779</v>
      </c>
      <c r="J63" s="0" t="n">
        <v>114</v>
      </c>
      <c r="K63" s="0" t="s">
        <v>83</v>
      </c>
      <c r="L63" s="0" t="n">
        <v>4.64994026284349</v>
      </c>
      <c r="M63" s="0" t="n">
        <v>55.2090800477897</v>
      </c>
    </row>
    <row r="64" customFormat="false" ht="12.8" hidden="false" customHeight="false" outlineLevel="0" collapsed="false">
      <c r="A64" s="0" t="n">
        <v>52.4097431150197</v>
      </c>
      <c r="B64" s="0" t="n">
        <v>18.9279102059708</v>
      </c>
      <c r="C64" s="0" t="s">
        <v>12</v>
      </c>
      <c r="D64" s="0" t="s">
        <v>8</v>
      </c>
      <c r="E64" s="0" t="n">
        <v>2.17252950705855</v>
      </c>
      <c r="F64" s="0" t="n">
        <v>3.34413330247628</v>
      </c>
      <c r="G64" s="0" t="n">
        <v>2.18265447813006</v>
      </c>
      <c r="H64" s="0" t="n">
        <v>7.41871094654015</v>
      </c>
      <c r="I64" s="0" t="n">
        <v>4.74137931034483</v>
      </c>
      <c r="J64" s="0" t="n">
        <v>19.8594075445499</v>
      </c>
      <c r="K64" s="0" t="n">
        <v>132</v>
      </c>
      <c r="L64" s="0" t="s">
        <v>83</v>
      </c>
      <c r="M64" s="0" t="n">
        <v>8.80293913445962</v>
      </c>
    </row>
    <row r="65" customFormat="false" ht="12.8" hidden="false" customHeight="false" outlineLevel="0" collapsed="false">
      <c r="A65" s="0" t="n">
        <v>3.20150922302963</v>
      </c>
      <c r="B65" s="0" t="n">
        <v>41.784516489659</v>
      </c>
      <c r="C65" s="0" t="s">
        <v>12</v>
      </c>
      <c r="D65" s="0" t="s">
        <v>9</v>
      </c>
      <c r="E65" s="0" t="n">
        <v>15.7476243711571</v>
      </c>
      <c r="F65" s="0" t="n">
        <v>0.392677473448854</v>
      </c>
      <c r="G65" s="0" t="n">
        <v>0.997764114030184</v>
      </c>
      <c r="H65" s="0" t="n">
        <v>26.1584684181107</v>
      </c>
      <c r="I65" s="0" t="n">
        <v>3.7115707098938</v>
      </c>
      <c r="J65" s="0" t="n">
        <v>7.72638345444382</v>
      </c>
      <c r="K65" s="0" t="n">
        <v>39.2663499161543</v>
      </c>
      <c r="L65" s="0" t="n">
        <v>133</v>
      </c>
      <c r="M65" s="0" t="s">
        <v>83</v>
      </c>
    </row>
    <row r="66" customFormat="false" ht="12.8" hidden="false" customHeight="false" outlineLevel="0" collapsed="false">
      <c r="A66" s="0" t="s">
        <v>84</v>
      </c>
      <c r="B66" s="0" t="n">
        <v>2.05717202654416</v>
      </c>
      <c r="C66" s="0" t="s">
        <v>12</v>
      </c>
      <c r="D66" s="0" t="s">
        <v>10</v>
      </c>
      <c r="E66" s="0" t="n">
        <v>55.6406329760082</v>
      </c>
      <c r="F66" s="0" t="n">
        <v>27.4834099030117</v>
      </c>
      <c r="G66" s="0" t="n">
        <v>1.34507401735579</v>
      </c>
      <c r="H66" s="0" t="n">
        <v>1.97805002552323</v>
      </c>
      <c r="I66" s="0" t="n">
        <v>2.94027565084227</v>
      </c>
      <c r="J66" s="0" t="n">
        <v>5.27565084226646</v>
      </c>
      <c r="K66" s="0" t="n">
        <v>2.6646248085758</v>
      </c>
      <c r="L66" s="0" t="n">
        <v>14.8187850944359</v>
      </c>
      <c r="M66" s="0" t="n">
        <v>116</v>
      </c>
    </row>
    <row r="67" customFormat="false" ht="12.8" hidden="false" customHeight="false" outlineLevel="0" collapsed="false">
      <c r="A67" s="0" t="n">
        <v>127</v>
      </c>
      <c r="B67" s="0" t="s">
        <v>84</v>
      </c>
      <c r="C67" s="0" t="s">
        <v>12</v>
      </c>
      <c r="D67" s="0" t="s">
        <v>8</v>
      </c>
      <c r="E67" s="0" t="n">
        <v>5.30711938003197</v>
      </c>
      <c r="F67" s="0" t="n">
        <v>63.8512800410096</v>
      </c>
      <c r="G67" s="0" t="n">
        <v>17.3416156560022</v>
      </c>
      <c r="H67" s="0" t="n">
        <v>2.59626692398155</v>
      </c>
      <c r="I67" s="0" t="n">
        <v>2.53897415794711</v>
      </c>
      <c r="J67" s="0" t="n">
        <v>1.61927449265748</v>
      </c>
      <c r="K67" s="0" t="n">
        <v>2.21934083164973</v>
      </c>
      <c r="L67" s="0" t="n">
        <v>4.17031028555921</v>
      </c>
      <c r="M67" s="0" t="n">
        <v>13.4999849229563</v>
      </c>
    </row>
    <row r="68" customFormat="false" ht="12.8" hidden="false" customHeight="false" outlineLevel="0" collapsed="false">
      <c r="A68" s="0" t="n">
        <v>35.2865674302523</v>
      </c>
      <c r="B68" s="0" t="n">
        <v>139</v>
      </c>
      <c r="C68" s="0" t="s">
        <v>12</v>
      </c>
      <c r="D68" s="0" t="s">
        <v>9</v>
      </c>
      <c r="E68" s="0" t="s">
        <v>84</v>
      </c>
      <c r="F68" s="0" t="n">
        <v>2.11248774400571</v>
      </c>
      <c r="G68" s="0" t="n">
        <v>44.9950976022818</v>
      </c>
      <c r="H68" s="0" t="n">
        <v>17.6058472234602</v>
      </c>
      <c r="I68" s="0" t="n">
        <v>0.743381763080488</v>
      </c>
      <c r="J68" s="0" t="n">
        <v>1.18905428291292</v>
      </c>
      <c r="K68" s="0" t="n">
        <v>22.800606114627</v>
      </c>
      <c r="L68" s="0" t="n">
        <v>3.85595864159016</v>
      </c>
      <c r="M68" s="0" t="n">
        <v>6.69756662804172</v>
      </c>
    </row>
    <row r="69" customFormat="false" ht="12.8" hidden="false" customHeight="false" outlineLevel="0" collapsed="false">
      <c r="A69" s="0" t="n">
        <v>3.13955399704126</v>
      </c>
      <c r="B69" s="0" t="n">
        <v>23.9676364765401</v>
      </c>
      <c r="C69" s="0" t="s">
        <v>12</v>
      </c>
      <c r="D69" s="0" t="s">
        <v>7</v>
      </c>
      <c r="E69" s="0" t="n">
        <v>158</v>
      </c>
      <c r="F69" s="0" t="s">
        <v>84</v>
      </c>
      <c r="G69" s="0" t="n">
        <v>7.38589666319654</v>
      </c>
      <c r="H69" s="0" t="n">
        <v>52.0428104396106</v>
      </c>
      <c r="I69" s="0" t="n">
        <v>16.6036564206528</v>
      </c>
      <c r="J69" s="0" t="n">
        <v>6.11655982320604</v>
      </c>
      <c r="K69" s="0" t="n">
        <v>5.59421401567037</v>
      </c>
      <c r="L69" s="0" t="n">
        <v>1.89030738041751</v>
      </c>
      <c r="M69" s="0" t="n">
        <v>6.6480375504538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2-21T22:11:52Z</dcterms:created>
  <dc:creator>biow302d</dc:creator>
  <dc:description/>
  <dc:language>en-US</dc:language>
  <cp:lastModifiedBy>Пользователь Windows</cp:lastModifiedBy>
  <dcterms:modified xsi:type="dcterms:W3CDTF">2018-05-17T15:52:32Z</dcterms:modified>
  <cp:revision>0</cp:revision>
  <dc:subject/>
  <dc:title/>
</cp:coreProperties>
</file>